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6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7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8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9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10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11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12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13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14.xml" ContentType="application/vnd.openxmlformats-officedocument.drawing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drawings/drawing15.xml" ContentType="application/vnd.openxmlformats-officedocument.drawing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wei/Documents/Modeling/BBB/manuscript/MSB/SI/"/>
    </mc:Choice>
  </mc:AlternateContent>
  <xr:revisionPtr revIDLastSave="0" documentId="13_ncr:1_{B18C1BC7-C1EE-AA4A-BC16-4286A3405FD2}" xr6:coauthVersionLast="47" xr6:coauthVersionMax="47" xr10:uidLastSave="{00000000-0000-0000-0000-000000000000}"/>
  <bookViews>
    <workbookView xWindow="0" yWindow="760" windowWidth="30240" windowHeight="17780" xr2:uid="{01492536-F845-6E4A-BCAC-CE6A33F7A747}"/>
  </bookViews>
  <sheets>
    <sheet name="primary antibodies" sheetId="15" r:id="rId1"/>
    <sheet name="secondary antibodies" sheetId="27" r:id="rId2"/>
    <sheet name="MEK" sheetId="8" r:id="rId3"/>
    <sheet name="ERK" sheetId="4" r:id="rId4"/>
    <sheet name="ERK total" sheetId="24" r:id="rId5"/>
    <sheet name="MKNK1" sheetId="16" r:id="rId6"/>
    <sheet name="JNK" sheetId="9" r:id="rId7"/>
    <sheet name="JNK total" sheetId="25" r:id="rId8"/>
    <sheet name="MAP3K20" sheetId="17" r:id="rId9"/>
    <sheet name="p38" sheetId="14" r:id="rId10"/>
    <sheet name="MAPK14" sheetId="18" r:id="rId11"/>
    <sheet name="p38 total" sheetId="26" r:id="rId12"/>
    <sheet name="MAPKAPK2" sheetId="19" r:id="rId13"/>
    <sheet name="MAP3K14" sheetId="20" r:id="rId14"/>
    <sheet name="CHUK" sheetId="21" r:id="rId15"/>
    <sheet name="ABL1" sheetId="22" r:id="rId16"/>
    <sheet name="AKT1" sheetId="23" r:id="rId17"/>
  </sheets>
  <externalReferences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30" uniqueCount="112">
  <si>
    <t>thrombin</t>
  </si>
  <si>
    <t>TNF+thrombin</t>
  </si>
  <si>
    <t>0-media</t>
  </si>
  <si>
    <t>0-TNF</t>
  </si>
  <si>
    <t>Uniprot ID</t>
  </si>
  <si>
    <t>MW (kDa)</t>
  </si>
  <si>
    <t>Phosphosite</t>
  </si>
  <si>
    <t>Company</t>
  </si>
  <si>
    <t>Catalog #</t>
  </si>
  <si>
    <t>Source</t>
  </si>
  <si>
    <t>WB dilution</t>
  </si>
  <si>
    <t>Rabbit IgG</t>
  </si>
  <si>
    <t>1:1000</t>
  </si>
  <si>
    <t>Rabbit</t>
  </si>
  <si>
    <t>MAPK1/3</t>
  </si>
  <si>
    <t>P28482, P27361</t>
  </si>
  <si>
    <t>42, 44</t>
  </si>
  <si>
    <t>T202/Y204</t>
  </si>
  <si>
    <t>1:2000</t>
  </si>
  <si>
    <t>MAPK8/9</t>
  </si>
  <si>
    <t>P45983, P45984</t>
  </si>
  <si>
    <t>46, 54</t>
  </si>
  <si>
    <t>T183/Y185</t>
  </si>
  <si>
    <t>MAPK11-14</t>
  </si>
  <si>
    <t>Q15759, P53778, O15264, Q16539</t>
  </si>
  <si>
    <t>T180/Y182</t>
  </si>
  <si>
    <t>MAP2K1/2</t>
  </si>
  <si>
    <t>Q02750, P36507</t>
  </si>
  <si>
    <t>S217/S221</t>
  </si>
  <si>
    <t>Gene name</t>
  </si>
  <si>
    <t>GAPDH</t>
  </si>
  <si>
    <t>Mouse IgG1</t>
  </si>
  <si>
    <t>P04406</t>
  </si>
  <si>
    <t>Total</t>
  </si>
  <si>
    <t>BioRep 1</t>
  </si>
  <si>
    <t>BioRep 2</t>
  </si>
  <si>
    <t>BioRep 3</t>
  </si>
  <si>
    <t>Cell Signaling Technology</t>
  </si>
  <si>
    <t>MAP3K20</t>
  </si>
  <si>
    <t>Q9NYL2</t>
  </si>
  <si>
    <t>S165</t>
  </si>
  <si>
    <t>Thermo Fisher Scientific</t>
  </si>
  <si>
    <t>PA5-64615</t>
  </si>
  <si>
    <t>MAPK14</t>
  </si>
  <si>
    <t>Q16539</t>
  </si>
  <si>
    <t>MA5-15177</t>
  </si>
  <si>
    <t>MKNK1</t>
  </si>
  <si>
    <t>Q9BUB5</t>
  </si>
  <si>
    <t>T250/T255</t>
  </si>
  <si>
    <t>PA5-105226</t>
  </si>
  <si>
    <t>MAPKAPK2</t>
  </si>
  <si>
    <t>P49137</t>
  </si>
  <si>
    <t>T334</t>
  </si>
  <si>
    <t>MAP3K14</t>
  </si>
  <si>
    <t>Q99558</t>
  </si>
  <si>
    <t>T559</t>
  </si>
  <si>
    <t>Affinity Biosciences</t>
  </si>
  <si>
    <t>AF3552</t>
  </si>
  <si>
    <t>CHUK</t>
  </si>
  <si>
    <t>O15111</t>
  </si>
  <si>
    <t>S176/S180</t>
  </si>
  <si>
    <t>44-714</t>
  </si>
  <si>
    <t>ABL1</t>
  </si>
  <si>
    <t>P00519</t>
  </si>
  <si>
    <t>BS-10355R</t>
  </si>
  <si>
    <t>Y226</t>
  </si>
  <si>
    <t>Y393</t>
  </si>
  <si>
    <t>1:500</t>
  </si>
  <si>
    <t>MAPK8/JNK1</t>
  </si>
  <si>
    <t>MAPK9/JNK2</t>
  </si>
  <si>
    <t>isoform 1</t>
  </si>
  <si>
    <t>isoform 2</t>
  </si>
  <si>
    <t>isoform 3</t>
  </si>
  <si>
    <t>MAPK1/ERK2</t>
  </si>
  <si>
    <t>MAPK3/ERK1</t>
  </si>
  <si>
    <t>total</t>
  </si>
  <si>
    <t>MAPK8/9/10</t>
  </si>
  <si>
    <t>P45983, P45984, P53779</t>
  </si>
  <si>
    <t>46, 54, 53</t>
  </si>
  <si>
    <t>MA5-31974</t>
  </si>
  <si>
    <t>MAPK11/12/14</t>
  </si>
  <si>
    <t>Q15759, P53778, Q16539</t>
  </si>
  <si>
    <t>AKT1</t>
  </si>
  <si>
    <t>P31749</t>
  </si>
  <si>
    <t>S473</t>
  </si>
  <si>
    <t>R&amp;D Systems</t>
  </si>
  <si>
    <t>Reagent</t>
  </si>
  <si>
    <t>Rabbit IgG Horseradish Peroxidase-conjugated Antibody</t>
  </si>
  <si>
    <t>HAF008</t>
  </si>
  <si>
    <t>Goat IgG</t>
  </si>
  <si>
    <t>Mouse IgG Horseradish Peroxidase-conjugated Antibody</t>
  </si>
  <si>
    <t>HAF007</t>
  </si>
  <si>
    <t>RRID</t>
  </si>
  <si>
    <t>AB_2138017</t>
  </si>
  <si>
    <t>AB_2315112</t>
  </si>
  <si>
    <t>AB_390779</t>
  </si>
  <si>
    <t>AB_2816699</t>
  </si>
  <si>
    <t>AB_823588</t>
  </si>
  <si>
    <t>AB_2809268</t>
  </si>
  <si>
    <t>AB_2664703</t>
  </si>
  <si>
    <t>AB_331762</t>
  </si>
  <si>
    <t>AB_10984205</t>
  </si>
  <si>
    <t>AB_330713</t>
  </si>
  <si>
    <t>AB_490936</t>
  </si>
  <si>
    <t>AB_2846866</t>
  </si>
  <si>
    <t>AB_2533730</t>
  </si>
  <si>
    <t>AB_2632966</t>
  </si>
  <si>
    <t>AB_2629283</t>
  </si>
  <si>
    <t>AB_2756824</t>
  </si>
  <si>
    <t>AB_357235</t>
  </si>
  <si>
    <t>AB_357234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A5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5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K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EK!$B$3:$B$11</c:f>
              <c:numCache>
                <c:formatCode>General</c:formatCode>
                <c:ptCount val="9"/>
                <c:pt idx="0">
                  <c:v>1</c:v>
                </c:pt>
                <c:pt idx="1">
                  <c:v>1.5155169166565932</c:v>
                </c:pt>
                <c:pt idx="2">
                  <c:v>1.4290023592585066</c:v>
                </c:pt>
                <c:pt idx="3">
                  <c:v>1.4724620633532934</c:v>
                </c:pt>
                <c:pt idx="4">
                  <c:v>1.2087407430448318</c:v>
                </c:pt>
                <c:pt idx="5">
                  <c:v>1.2687315812645124</c:v>
                </c:pt>
                <c:pt idx="6">
                  <c:v>1.2490501591786982</c:v>
                </c:pt>
                <c:pt idx="7">
                  <c:v>1.2186336826772095</c:v>
                </c:pt>
                <c:pt idx="8">
                  <c:v>1.2230043639825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BC-EE40-8169-3B4C47C18269}"/>
            </c:ext>
          </c:extLst>
        </c:ser>
        <c:ser>
          <c:idx val="1"/>
          <c:order val="1"/>
          <c:tx>
            <c:strRef>
              <c:f>MEK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EK!$C$3:$C$11</c:f>
              <c:numCache>
                <c:formatCode>General</c:formatCode>
                <c:ptCount val="9"/>
                <c:pt idx="0">
                  <c:v>1</c:v>
                </c:pt>
                <c:pt idx="1">
                  <c:v>2.3923114570839785</c:v>
                </c:pt>
                <c:pt idx="2">
                  <c:v>1.8943985449097573</c:v>
                </c:pt>
                <c:pt idx="3">
                  <c:v>1.5715976908370544</c:v>
                </c:pt>
                <c:pt idx="4">
                  <c:v>1.6618525636679666</c:v>
                </c:pt>
                <c:pt idx="5">
                  <c:v>1.4110012398717582</c:v>
                </c:pt>
                <c:pt idx="6">
                  <c:v>1.2227871378464408</c:v>
                </c:pt>
                <c:pt idx="7">
                  <c:v>1.1660344772299365</c:v>
                </c:pt>
                <c:pt idx="8">
                  <c:v>1.222230685362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BC-EE40-8169-3B4C47C18269}"/>
            </c:ext>
          </c:extLst>
        </c:ser>
        <c:ser>
          <c:idx val="2"/>
          <c:order val="2"/>
          <c:tx>
            <c:strRef>
              <c:f>MEK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EK!$D$3:$D$11</c:f>
              <c:numCache>
                <c:formatCode>General</c:formatCode>
                <c:ptCount val="9"/>
                <c:pt idx="0">
                  <c:v>1</c:v>
                </c:pt>
                <c:pt idx="1">
                  <c:v>1.5808677450819606</c:v>
                </c:pt>
                <c:pt idx="2">
                  <c:v>1.306996355963838</c:v>
                </c:pt>
                <c:pt idx="3">
                  <c:v>1.2600339799281315</c:v>
                </c:pt>
                <c:pt idx="4">
                  <c:v>1.3462694410600018</c:v>
                </c:pt>
                <c:pt idx="5">
                  <c:v>1.1299474660043625</c:v>
                </c:pt>
                <c:pt idx="6">
                  <c:v>1.0974963782223268</c:v>
                </c:pt>
                <c:pt idx="7">
                  <c:v>1.0856134570521196</c:v>
                </c:pt>
                <c:pt idx="8">
                  <c:v>0.99186199323977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7E-BF41-90CB-FCE6E7FC1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1888191"/>
        <c:axId val="701889839"/>
      </c:barChart>
      <c:catAx>
        <c:axId val="7018881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889839"/>
        <c:crosses val="autoZero"/>
        <c:auto val="1"/>
        <c:lblAlgn val="ctr"/>
        <c:lblOffset val="100"/>
        <c:noMultiLvlLbl val="0"/>
      </c:catAx>
      <c:valAx>
        <c:axId val="701889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888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RK total'!$G$16:$G$25</c:f>
              <c:numCache>
                <c:formatCode>General</c:formatCode>
                <c:ptCount val="10"/>
                <c:pt idx="0">
                  <c:v>1</c:v>
                </c:pt>
                <c:pt idx="1">
                  <c:v>0.84658637382269342</c:v>
                </c:pt>
                <c:pt idx="2">
                  <c:v>0.90666057845191983</c:v>
                </c:pt>
                <c:pt idx="3">
                  <c:v>0.81414699290148806</c:v>
                </c:pt>
                <c:pt idx="4">
                  <c:v>0.55532253192541936</c:v>
                </c:pt>
                <c:pt idx="5">
                  <c:v>0.89079179516778528</c:v>
                </c:pt>
                <c:pt idx="6">
                  <c:v>0.81371667924851088</c:v>
                </c:pt>
                <c:pt idx="7">
                  <c:v>0.97448964621364298</c:v>
                </c:pt>
                <c:pt idx="8">
                  <c:v>0.99725151752575636</c:v>
                </c:pt>
                <c:pt idx="9">
                  <c:v>1.1024850270823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3F5-3141-9AC8-8FB1DB2407BF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RK total'!$H$16:$H$25</c:f>
              <c:numCache>
                <c:formatCode>General</c:formatCode>
                <c:ptCount val="10"/>
                <c:pt idx="0">
                  <c:v>1</c:v>
                </c:pt>
                <c:pt idx="1">
                  <c:v>0.80359151052794409</c:v>
                </c:pt>
                <c:pt idx="2">
                  <c:v>0.76686056519102908</c:v>
                </c:pt>
                <c:pt idx="3">
                  <c:v>0.711747039643426</c:v>
                </c:pt>
                <c:pt idx="4">
                  <c:v>0.95441718004477027</c:v>
                </c:pt>
                <c:pt idx="7">
                  <c:v>0.82215320301313477</c:v>
                </c:pt>
                <c:pt idx="8">
                  <c:v>0.96029509709620431</c:v>
                </c:pt>
                <c:pt idx="9">
                  <c:v>0.78591224882741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3F5-3141-9AC8-8FB1DB2407BF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ERK total'!$I$16:$I$25</c:f>
              <c:numCache>
                <c:formatCode>General</c:formatCode>
                <c:ptCount val="10"/>
                <c:pt idx="0">
                  <c:v>1</c:v>
                </c:pt>
                <c:pt idx="1">
                  <c:v>0.90123152720746635</c:v>
                </c:pt>
                <c:pt idx="2">
                  <c:v>0.88715581877909822</c:v>
                </c:pt>
                <c:pt idx="3">
                  <c:v>1.0147066362238835</c:v>
                </c:pt>
                <c:pt idx="4">
                  <c:v>1.0247003996213895</c:v>
                </c:pt>
                <c:pt idx="5">
                  <c:v>1.172686215111949</c:v>
                </c:pt>
                <c:pt idx="6">
                  <c:v>1.0679345761652961</c:v>
                </c:pt>
                <c:pt idx="7">
                  <c:v>1.1819411054668076</c:v>
                </c:pt>
                <c:pt idx="8">
                  <c:v>1.0681587664168457</c:v>
                </c:pt>
                <c:pt idx="9">
                  <c:v>1.3724276426017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3F5-3141-9AC8-8FB1DB2407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695839"/>
        <c:axId val="697370079"/>
      </c:barChart>
      <c:catAx>
        <c:axId val="6976958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70079"/>
        <c:crosses val="autoZero"/>
        <c:auto val="1"/>
        <c:lblAlgn val="ctr"/>
        <c:lblOffset val="100"/>
        <c:noMultiLvlLbl val="0"/>
      </c:catAx>
      <c:valAx>
        <c:axId val="69737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695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KNK1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KNK1!$B$3:$B$11</c:f>
              <c:numCache>
                <c:formatCode>General</c:formatCode>
                <c:ptCount val="9"/>
                <c:pt idx="0">
                  <c:v>1</c:v>
                </c:pt>
                <c:pt idx="1">
                  <c:v>1.3300133635523732</c:v>
                </c:pt>
                <c:pt idx="2">
                  <c:v>1.4718778630077523</c:v>
                </c:pt>
                <c:pt idx="3">
                  <c:v>0.80606815971782531</c:v>
                </c:pt>
                <c:pt idx="4">
                  <c:v>0.91284714181699766</c:v>
                </c:pt>
                <c:pt idx="5">
                  <c:v>0.75941561571693195</c:v>
                </c:pt>
                <c:pt idx="6">
                  <c:v>0.9588398337801628</c:v>
                </c:pt>
                <c:pt idx="7">
                  <c:v>1.6389338978147518</c:v>
                </c:pt>
                <c:pt idx="8">
                  <c:v>2.3809494844088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6F-CB49-A000-0E0563F2A31C}"/>
            </c:ext>
          </c:extLst>
        </c:ser>
        <c:ser>
          <c:idx val="1"/>
          <c:order val="1"/>
          <c:tx>
            <c:strRef>
              <c:f>MKNK1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KNK1!$C$3:$C$11</c:f>
              <c:numCache>
                <c:formatCode>General</c:formatCode>
                <c:ptCount val="9"/>
                <c:pt idx="0">
                  <c:v>1</c:v>
                </c:pt>
                <c:pt idx="1">
                  <c:v>1.2694185485534248</c:v>
                </c:pt>
                <c:pt idx="2">
                  <c:v>1.4340458745208386</c:v>
                </c:pt>
                <c:pt idx="3">
                  <c:v>1.057478804831973</c:v>
                </c:pt>
                <c:pt idx="4">
                  <c:v>1.3731626031477839</c:v>
                </c:pt>
                <c:pt idx="5">
                  <c:v>1.2604262677005307</c:v>
                </c:pt>
                <c:pt idx="6">
                  <c:v>1.5611684556189225</c:v>
                </c:pt>
                <c:pt idx="7">
                  <c:v>1.1392202536787206</c:v>
                </c:pt>
                <c:pt idx="8">
                  <c:v>1.3304330941640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6F-CB49-A000-0E0563F2A31C}"/>
            </c:ext>
          </c:extLst>
        </c:ser>
        <c:ser>
          <c:idx val="2"/>
          <c:order val="2"/>
          <c:tx>
            <c:strRef>
              <c:f>MKNK1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KNK1!$D$3:$D$11</c:f>
              <c:numCache>
                <c:formatCode>General</c:formatCode>
                <c:ptCount val="9"/>
                <c:pt idx="0">
                  <c:v>1</c:v>
                </c:pt>
                <c:pt idx="1">
                  <c:v>1.1379740547694843</c:v>
                </c:pt>
                <c:pt idx="2">
                  <c:v>1.3647794421983248</c:v>
                </c:pt>
                <c:pt idx="3">
                  <c:v>1.1566374635047894</c:v>
                </c:pt>
                <c:pt idx="4">
                  <c:v>1.3157234601452232</c:v>
                </c:pt>
                <c:pt idx="5">
                  <c:v>1.2612809881307436</c:v>
                </c:pt>
                <c:pt idx="6">
                  <c:v>1.1775915187979049</c:v>
                </c:pt>
                <c:pt idx="7">
                  <c:v>1.2015329447576701</c:v>
                </c:pt>
                <c:pt idx="8">
                  <c:v>1.2476630366465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6F-CB49-A000-0E0563F2A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7200975"/>
        <c:axId val="1152739808"/>
      </c:barChart>
      <c:catAx>
        <c:axId val="92720097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739808"/>
        <c:crosses val="autoZero"/>
        <c:auto val="1"/>
        <c:lblAlgn val="ctr"/>
        <c:lblOffset val="100"/>
        <c:noMultiLvlLbl val="0"/>
      </c:catAx>
      <c:valAx>
        <c:axId val="115273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7200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KNK1!$F$3:$F$12</c:f>
              <c:numCache>
                <c:formatCode>General</c:formatCode>
                <c:ptCount val="10"/>
                <c:pt idx="0">
                  <c:v>1</c:v>
                </c:pt>
                <c:pt idx="1">
                  <c:v>0.69645133684313187</c:v>
                </c:pt>
                <c:pt idx="2">
                  <c:v>1.6102454563399802</c:v>
                </c:pt>
                <c:pt idx="3">
                  <c:v>1.7179303967617969</c:v>
                </c:pt>
                <c:pt idx="4">
                  <c:v>1.3667595197976989</c:v>
                </c:pt>
                <c:pt idx="5">
                  <c:v>1.1003194244073713</c:v>
                </c:pt>
                <c:pt idx="6">
                  <c:v>0.80346205127583425</c:v>
                </c:pt>
                <c:pt idx="7">
                  <c:v>0.75140255954903012</c:v>
                </c:pt>
                <c:pt idx="8">
                  <c:v>0.90698796693066608</c:v>
                </c:pt>
                <c:pt idx="9">
                  <c:v>0.68562108527843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F6-0C45-A1F6-9DC745A6969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KNK1!$G$3:$G$12</c:f>
              <c:numCache>
                <c:formatCode>General</c:formatCode>
                <c:ptCount val="10"/>
                <c:pt idx="0">
                  <c:v>1</c:v>
                </c:pt>
                <c:pt idx="1">
                  <c:v>0.83256816398058431</c:v>
                </c:pt>
                <c:pt idx="2">
                  <c:v>0.98830895825811904</c:v>
                </c:pt>
                <c:pt idx="3">
                  <c:v>1.5041220313026837</c:v>
                </c:pt>
                <c:pt idx="4">
                  <c:v>1.1223459810413619</c:v>
                </c:pt>
                <c:pt idx="5">
                  <c:v>0.99925915686095612</c:v>
                </c:pt>
                <c:pt idx="6">
                  <c:v>0.76972120609797834</c:v>
                </c:pt>
                <c:pt idx="7">
                  <c:v>1.2369816364317043</c:v>
                </c:pt>
                <c:pt idx="8">
                  <c:v>1.0335571485498176</c:v>
                </c:pt>
                <c:pt idx="9">
                  <c:v>1.0534573284027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F6-0C45-A1F6-9DC745A6969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KNK1!$H$3:$H$12</c:f>
              <c:numCache>
                <c:formatCode>General</c:formatCode>
                <c:ptCount val="10"/>
                <c:pt idx="0">
                  <c:v>1</c:v>
                </c:pt>
                <c:pt idx="1">
                  <c:v>1.0181562755084355</c:v>
                </c:pt>
                <c:pt idx="2">
                  <c:v>1.1657286703139567</c:v>
                </c:pt>
                <c:pt idx="3">
                  <c:v>1.2782912992731874</c:v>
                </c:pt>
                <c:pt idx="4">
                  <c:v>1.3927500691696704</c:v>
                </c:pt>
                <c:pt idx="5">
                  <c:v>1.3254927440789002</c:v>
                </c:pt>
                <c:pt idx="6">
                  <c:v>1.2832581352395158</c:v>
                </c:pt>
                <c:pt idx="7">
                  <c:v>1.3806550666269464</c:v>
                </c:pt>
                <c:pt idx="8">
                  <c:v>1.066884257891376</c:v>
                </c:pt>
                <c:pt idx="9">
                  <c:v>1.2117125951533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F6-0C45-A1F6-9DC745A696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1413984"/>
        <c:axId val="884062671"/>
      </c:barChart>
      <c:catAx>
        <c:axId val="11514139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4062671"/>
        <c:crosses val="autoZero"/>
        <c:auto val="1"/>
        <c:lblAlgn val="ctr"/>
        <c:lblOffset val="100"/>
        <c:noMultiLvlLbl val="0"/>
      </c:catAx>
      <c:valAx>
        <c:axId val="884062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413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JNK!$C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JNK!$C$3:$C$11</c:f>
              <c:numCache>
                <c:formatCode>General</c:formatCode>
                <c:ptCount val="9"/>
                <c:pt idx="0">
                  <c:v>1</c:v>
                </c:pt>
                <c:pt idx="1">
                  <c:v>1.2054110556417994</c:v>
                </c:pt>
                <c:pt idx="2">
                  <c:v>1.6058598599685419</c:v>
                </c:pt>
                <c:pt idx="3">
                  <c:v>1.5197773777704495</c:v>
                </c:pt>
                <c:pt idx="4">
                  <c:v>2.7808952273046819</c:v>
                </c:pt>
                <c:pt idx="5">
                  <c:v>2.3749416084319592</c:v>
                </c:pt>
                <c:pt idx="6">
                  <c:v>7.5443658808810339</c:v>
                </c:pt>
                <c:pt idx="7">
                  <c:v>15.07272382283851</c:v>
                </c:pt>
                <c:pt idx="8">
                  <c:v>6.6856689735827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6B-8A49-B8EE-C157DBA97CE3}"/>
            </c:ext>
          </c:extLst>
        </c:ser>
        <c:ser>
          <c:idx val="1"/>
          <c:order val="1"/>
          <c:tx>
            <c:strRef>
              <c:f>JNK!$D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JNK!$D$3:$D$11</c:f>
              <c:numCache>
                <c:formatCode>General</c:formatCode>
                <c:ptCount val="9"/>
                <c:pt idx="0">
                  <c:v>1</c:v>
                </c:pt>
                <c:pt idx="1">
                  <c:v>2.4823051127786058</c:v>
                </c:pt>
                <c:pt idx="2">
                  <c:v>3.2724732755208774</c:v>
                </c:pt>
                <c:pt idx="3">
                  <c:v>3.4309023668382115</c:v>
                </c:pt>
                <c:pt idx="4">
                  <c:v>5.5846333970578872</c:v>
                </c:pt>
                <c:pt idx="5">
                  <c:v>3.8909306738982203</c:v>
                </c:pt>
                <c:pt idx="6">
                  <c:v>12.407157189132811</c:v>
                </c:pt>
                <c:pt idx="7">
                  <c:v>8.6527543529607609</c:v>
                </c:pt>
                <c:pt idx="8">
                  <c:v>4.2499779164455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6B-8A49-B8EE-C157DBA97CE3}"/>
            </c:ext>
          </c:extLst>
        </c:ser>
        <c:ser>
          <c:idx val="2"/>
          <c:order val="2"/>
          <c:tx>
            <c:strRef>
              <c:f>JNK!$E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JNK!$E$3:$E$11</c:f>
              <c:numCache>
                <c:formatCode>General</c:formatCode>
                <c:ptCount val="9"/>
                <c:pt idx="0">
                  <c:v>1</c:v>
                </c:pt>
                <c:pt idx="1">
                  <c:v>1.286849084143916</c:v>
                </c:pt>
                <c:pt idx="2">
                  <c:v>1.3107689635497151</c:v>
                </c:pt>
                <c:pt idx="3">
                  <c:v>1.4074441909677242</c:v>
                </c:pt>
                <c:pt idx="4">
                  <c:v>2.708358922253828</c:v>
                </c:pt>
                <c:pt idx="5">
                  <c:v>1.696206792563983</c:v>
                </c:pt>
                <c:pt idx="6">
                  <c:v>6.1917178615312141</c:v>
                </c:pt>
                <c:pt idx="7">
                  <c:v>6.1468271807410968</c:v>
                </c:pt>
                <c:pt idx="8">
                  <c:v>3.5327950741257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6B-8A49-B8EE-C157DBA97C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9285840"/>
        <c:axId val="933460511"/>
      </c:barChart>
      <c:catAx>
        <c:axId val="10592858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3460511"/>
        <c:crosses val="autoZero"/>
        <c:auto val="1"/>
        <c:lblAlgn val="ctr"/>
        <c:lblOffset val="100"/>
        <c:noMultiLvlLbl val="0"/>
      </c:catAx>
      <c:valAx>
        <c:axId val="93346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9285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JNK!$G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JNK!$G$3:$G$12</c:f>
              <c:numCache>
                <c:formatCode>General</c:formatCode>
                <c:ptCount val="10"/>
                <c:pt idx="0">
                  <c:v>1</c:v>
                </c:pt>
                <c:pt idx="1">
                  <c:v>9.4196629725143968</c:v>
                </c:pt>
                <c:pt idx="2">
                  <c:v>20.898445554313817</c:v>
                </c:pt>
                <c:pt idx="3">
                  <c:v>33.642561021731666</c:v>
                </c:pt>
                <c:pt idx="4">
                  <c:v>52.348729292033418</c:v>
                </c:pt>
                <c:pt idx="5">
                  <c:v>61.357775908037226</c:v>
                </c:pt>
                <c:pt idx="6">
                  <c:v>19.255020488463025</c:v>
                </c:pt>
                <c:pt idx="7">
                  <c:v>18.515497220980258</c:v>
                </c:pt>
                <c:pt idx="8">
                  <c:v>25.681878185259116</c:v>
                </c:pt>
                <c:pt idx="9">
                  <c:v>18.881844965008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70-EE45-A998-42192A179C67}"/>
            </c:ext>
          </c:extLst>
        </c:ser>
        <c:ser>
          <c:idx val="1"/>
          <c:order val="1"/>
          <c:tx>
            <c:strRef>
              <c:f>JNK!$H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JNK!$H$3:$H$12</c:f>
              <c:numCache>
                <c:formatCode>General</c:formatCode>
                <c:ptCount val="10"/>
                <c:pt idx="0">
                  <c:v>1</c:v>
                </c:pt>
                <c:pt idx="1">
                  <c:v>1.9752735026300612</c:v>
                </c:pt>
                <c:pt idx="2">
                  <c:v>2.6453519659237887</c:v>
                </c:pt>
                <c:pt idx="3">
                  <c:v>3.5168700357623335</c:v>
                </c:pt>
                <c:pt idx="4">
                  <c:v>7.2514179254245299</c:v>
                </c:pt>
                <c:pt idx="5">
                  <c:v>9.4185246810405694</c:v>
                </c:pt>
                <c:pt idx="6">
                  <c:v>1.8214501628723954</c:v>
                </c:pt>
                <c:pt idx="7">
                  <c:v>3.4443634461331287</c:v>
                </c:pt>
                <c:pt idx="8">
                  <c:v>3.5166677147776806</c:v>
                </c:pt>
                <c:pt idx="9">
                  <c:v>2.7494934696721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70-EE45-A998-42192A179C67}"/>
            </c:ext>
          </c:extLst>
        </c:ser>
        <c:ser>
          <c:idx val="2"/>
          <c:order val="2"/>
          <c:tx>
            <c:strRef>
              <c:f>JNK!$I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JNK!$I$3:$I$12</c:f>
              <c:numCache>
                <c:formatCode>General</c:formatCode>
                <c:ptCount val="10"/>
                <c:pt idx="0">
                  <c:v>1</c:v>
                </c:pt>
                <c:pt idx="1">
                  <c:v>0.82020382131622527</c:v>
                </c:pt>
                <c:pt idx="2">
                  <c:v>1.8711225669981446</c:v>
                </c:pt>
                <c:pt idx="3">
                  <c:v>1.4401921097355765</c:v>
                </c:pt>
                <c:pt idx="4">
                  <c:v>2.2269827819868149</c:v>
                </c:pt>
                <c:pt idx="5">
                  <c:v>4.3777923206326559</c:v>
                </c:pt>
                <c:pt idx="6">
                  <c:v>2.5412055408517795</c:v>
                </c:pt>
                <c:pt idx="7">
                  <c:v>9.6129666583668776</c:v>
                </c:pt>
                <c:pt idx="8">
                  <c:v>9.0163217214020275</c:v>
                </c:pt>
                <c:pt idx="9">
                  <c:v>3.8800687138672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70-EE45-A998-42192A179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1501232"/>
        <c:axId val="560653232"/>
      </c:barChart>
      <c:catAx>
        <c:axId val="11515012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653232"/>
        <c:crosses val="autoZero"/>
        <c:auto val="1"/>
        <c:lblAlgn val="ctr"/>
        <c:lblOffset val="100"/>
        <c:noMultiLvlLbl val="0"/>
      </c:catAx>
      <c:valAx>
        <c:axId val="56065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501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JNK!$C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JNK!$C$16:$C$24</c:f>
              <c:numCache>
                <c:formatCode>General</c:formatCode>
                <c:ptCount val="9"/>
                <c:pt idx="0">
                  <c:v>1</c:v>
                </c:pt>
                <c:pt idx="1">
                  <c:v>1.7299790292255399</c:v>
                </c:pt>
                <c:pt idx="2">
                  <c:v>2.5733541501239863</c:v>
                </c:pt>
                <c:pt idx="3">
                  <c:v>2.2705046684867574</c:v>
                </c:pt>
                <c:pt idx="4">
                  <c:v>5.2994987627880086</c:v>
                </c:pt>
                <c:pt idx="5">
                  <c:v>4.717547122772884</c:v>
                </c:pt>
                <c:pt idx="6">
                  <c:v>17.608234763125495</c:v>
                </c:pt>
                <c:pt idx="7">
                  <c:v>37.089731160880511</c:v>
                </c:pt>
                <c:pt idx="8">
                  <c:v>11.746769557150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9C-7F4D-BE0E-70CD16B7CC51}"/>
            </c:ext>
          </c:extLst>
        </c:ser>
        <c:ser>
          <c:idx val="1"/>
          <c:order val="1"/>
          <c:tx>
            <c:strRef>
              <c:f>JNK!$D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JNK!$D$16:$D$24</c:f>
              <c:numCache>
                <c:formatCode>General</c:formatCode>
                <c:ptCount val="9"/>
                <c:pt idx="0">
                  <c:v>1</c:v>
                </c:pt>
                <c:pt idx="1">
                  <c:v>1.9818686161222636</c:v>
                </c:pt>
                <c:pt idx="2">
                  <c:v>2.7359665886139659</c:v>
                </c:pt>
                <c:pt idx="3">
                  <c:v>3.1859188108956782</c:v>
                </c:pt>
                <c:pt idx="4">
                  <c:v>7.4345652798636008</c:v>
                </c:pt>
                <c:pt idx="5">
                  <c:v>5.1636937689206936</c:v>
                </c:pt>
                <c:pt idx="6">
                  <c:v>17.558398821774233</c:v>
                </c:pt>
                <c:pt idx="7">
                  <c:v>14.354497039838185</c:v>
                </c:pt>
                <c:pt idx="8">
                  <c:v>6.8095889936892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9C-7F4D-BE0E-70CD16B7CC51}"/>
            </c:ext>
          </c:extLst>
        </c:ser>
        <c:ser>
          <c:idx val="2"/>
          <c:order val="2"/>
          <c:tx>
            <c:strRef>
              <c:f>JNK!$E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JNK!$E$16:$E$24</c:f>
              <c:numCache>
                <c:formatCode>General</c:formatCode>
                <c:ptCount val="9"/>
                <c:pt idx="0">
                  <c:v>1</c:v>
                </c:pt>
                <c:pt idx="1">
                  <c:v>1.2131367474408805</c:v>
                </c:pt>
                <c:pt idx="2">
                  <c:v>1.2262444103704344</c:v>
                </c:pt>
                <c:pt idx="3">
                  <c:v>1.9367425775359195</c:v>
                </c:pt>
                <c:pt idx="4">
                  <c:v>4.9857800368273981</c:v>
                </c:pt>
                <c:pt idx="5">
                  <c:v>3.5936179817778475</c:v>
                </c:pt>
                <c:pt idx="6">
                  <c:v>10.844933564157465</c:v>
                </c:pt>
                <c:pt idx="7">
                  <c:v>10.234208710219756</c:v>
                </c:pt>
                <c:pt idx="8">
                  <c:v>4.6910273815125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9C-7F4D-BE0E-70CD16B7C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3663727"/>
        <c:axId val="934170895"/>
      </c:barChart>
      <c:catAx>
        <c:axId val="93366372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4170895"/>
        <c:crosses val="autoZero"/>
        <c:auto val="1"/>
        <c:lblAlgn val="ctr"/>
        <c:lblOffset val="100"/>
        <c:noMultiLvlLbl val="0"/>
      </c:catAx>
      <c:valAx>
        <c:axId val="93417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3663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JNK!$G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JNK!$G$16:$G$25</c:f>
              <c:numCache>
                <c:formatCode>General</c:formatCode>
                <c:ptCount val="10"/>
                <c:pt idx="0">
                  <c:v>1</c:v>
                </c:pt>
                <c:pt idx="1">
                  <c:v>8.0722397364501006</c:v>
                </c:pt>
                <c:pt idx="2">
                  <c:v>18.049364102326557</c:v>
                </c:pt>
                <c:pt idx="3">
                  <c:v>30.451954533203232</c:v>
                </c:pt>
                <c:pt idx="4">
                  <c:v>50.66007377297877</c:v>
                </c:pt>
                <c:pt idx="5">
                  <c:v>67.791282063390909</c:v>
                </c:pt>
                <c:pt idx="6">
                  <c:v>16.600774449171844</c:v>
                </c:pt>
                <c:pt idx="7">
                  <c:v>16.566272690973516</c:v>
                </c:pt>
                <c:pt idx="8">
                  <c:v>23.480265002590041</c:v>
                </c:pt>
                <c:pt idx="9">
                  <c:v>16.181239121434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DB-1E48-A1A2-7C2C9078625B}"/>
            </c:ext>
          </c:extLst>
        </c:ser>
        <c:ser>
          <c:idx val="1"/>
          <c:order val="1"/>
          <c:tx>
            <c:strRef>
              <c:f>JNK!$H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JNK!$H$16:$H$25</c:f>
              <c:numCache>
                <c:formatCode>General</c:formatCode>
                <c:ptCount val="10"/>
                <c:pt idx="0">
                  <c:v>1</c:v>
                </c:pt>
                <c:pt idx="1">
                  <c:v>2.6087763573117382</c:v>
                </c:pt>
                <c:pt idx="2">
                  <c:v>2.6366533131401542</c:v>
                </c:pt>
                <c:pt idx="3">
                  <c:v>5.6103222433433437</c:v>
                </c:pt>
                <c:pt idx="4">
                  <c:v>10.475784994254033</c:v>
                </c:pt>
                <c:pt idx="5">
                  <c:v>13.075214873341043</c:v>
                </c:pt>
                <c:pt idx="6">
                  <c:v>3.0558621700576318</c:v>
                </c:pt>
                <c:pt idx="7">
                  <c:v>4.7349652520317527</c:v>
                </c:pt>
                <c:pt idx="8">
                  <c:v>4.8127249286602831</c:v>
                </c:pt>
                <c:pt idx="9">
                  <c:v>3.6435078253248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DB-1E48-A1A2-7C2C9078625B}"/>
            </c:ext>
          </c:extLst>
        </c:ser>
        <c:ser>
          <c:idx val="2"/>
          <c:order val="2"/>
          <c:tx>
            <c:strRef>
              <c:f>JNK!$I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JNK!$I$16:$I$25</c:f>
              <c:numCache>
                <c:formatCode>General</c:formatCode>
                <c:ptCount val="10"/>
                <c:pt idx="0">
                  <c:v>1</c:v>
                </c:pt>
                <c:pt idx="1">
                  <c:v>0.69733844753524843</c:v>
                </c:pt>
                <c:pt idx="2">
                  <c:v>1.3704932001741721</c:v>
                </c:pt>
                <c:pt idx="3">
                  <c:v>1.1592038684274828</c:v>
                </c:pt>
                <c:pt idx="4">
                  <c:v>2.1085110888753427</c:v>
                </c:pt>
                <c:pt idx="5">
                  <c:v>5.7572839102852145</c:v>
                </c:pt>
                <c:pt idx="6">
                  <c:v>3.4089339539997012</c:v>
                </c:pt>
                <c:pt idx="7">
                  <c:v>12.685141575304096</c:v>
                </c:pt>
                <c:pt idx="8">
                  <c:v>11.035009857051426</c:v>
                </c:pt>
                <c:pt idx="9">
                  <c:v>4.61130721884508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DB-1E48-A1A2-7C2C907862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9113904"/>
        <c:axId val="1153938672"/>
      </c:barChart>
      <c:catAx>
        <c:axId val="10491139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938672"/>
        <c:crosses val="autoZero"/>
        <c:auto val="1"/>
        <c:lblAlgn val="ctr"/>
        <c:lblOffset val="100"/>
        <c:noMultiLvlLbl val="0"/>
      </c:catAx>
      <c:valAx>
        <c:axId val="115393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9113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NK total'!$C$3:$C$11</c:f>
              <c:numCache>
                <c:formatCode>General</c:formatCode>
                <c:ptCount val="9"/>
                <c:pt idx="0">
                  <c:v>1</c:v>
                </c:pt>
                <c:pt idx="1">
                  <c:v>1.0153431188884066</c:v>
                </c:pt>
                <c:pt idx="2">
                  <c:v>1.0064502951921821</c:v>
                </c:pt>
                <c:pt idx="3">
                  <c:v>0.91417148197987963</c:v>
                </c:pt>
                <c:pt idx="4">
                  <c:v>0.86558320434223868</c:v>
                </c:pt>
                <c:pt idx="5">
                  <c:v>0.91018881501726423</c:v>
                </c:pt>
                <c:pt idx="6">
                  <c:v>0.86534517019984891</c:v>
                </c:pt>
                <c:pt idx="7">
                  <c:v>0.86054932138597651</c:v>
                </c:pt>
                <c:pt idx="8">
                  <c:v>1.254026127795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94-9249-B48D-22CD20AAC984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JNK total'!$D$3:$D$11</c:f>
              <c:numCache>
                <c:formatCode>General</c:formatCode>
                <c:ptCount val="9"/>
                <c:pt idx="0">
                  <c:v>1</c:v>
                </c:pt>
                <c:pt idx="1">
                  <c:v>0.9464845330015289</c:v>
                </c:pt>
                <c:pt idx="2">
                  <c:v>0.83716620473202841</c:v>
                </c:pt>
                <c:pt idx="3">
                  <c:v>0.83529797154492591</c:v>
                </c:pt>
                <c:pt idx="4">
                  <c:v>0.80567735608024782</c:v>
                </c:pt>
                <c:pt idx="5">
                  <c:v>0.7347744158955819</c:v>
                </c:pt>
                <c:pt idx="6">
                  <c:v>0.96667047242930249</c:v>
                </c:pt>
                <c:pt idx="7">
                  <c:v>0.87157815904132774</c:v>
                </c:pt>
                <c:pt idx="8">
                  <c:v>1.0492588590285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594-9249-B48D-22CD20AAC984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JNK total'!$E$3:$E$11</c:f>
              <c:numCache>
                <c:formatCode>General</c:formatCode>
                <c:ptCount val="9"/>
                <c:pt idx="0">
                  <c:v>1</c:v>
                </c:pt>
                <c:pt idx="1">
                  <c:v>0.89471784757402961</c:v>
                </c:pt>
                <c:pt idx="2">
                  <c:v>0.875476801847349</c:v>
                </c:pt>
                <c:pt idx="3">
                  <c:v>0.92862620690075981</c:v>
                </c:pt>
                <c:pt idx="4">
                  <c:v>0.93378391862785926</c:v>
                </c:pt>
                <c:pt idx="5">
                  <c:v>0.75944364539011533</c:v>
                </c:pt>
                <c:pt idx="6">
                  <c:v>0.96403916356213237</c:v>
                </c:pt>
                <c:pt idx="7">
                  <c:v>0.96335082132925653</c:v>
                </c:pt>
                <c:pt idx="8">
                  <c:v>0.98656631726330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594-9249-B48D-22CD20AAC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9285840"/>
        <c:axId val="933460511"/>
      </c:barChart>
      <c:catAx>
        <c:axId val="10592858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3460511"/>
        <c:crosses val="autoZero"/>
        <c:auto val="1"/>
        <c:lblAlgn val="ctr"/>
        <c:lblOffset val="100"/>
        <c:noMultiLvlLbl val="0"/>
      </c:catAx>
      <c:valAx>
        <c:axId val="93346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9285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NK total'!$G$3:$G$12</c:f>
              <c:numCache>
                <c:formatCode>General</c:formatCode>
                <c:ptCount val="10"/>
                <c:pt idx="0">
                  <c:v>1</c:v>
                </c:pt>
                <c:pt idx="1">
                  <c:v>1.0852553757428434</c:v>
                </c:pt>
                <c:pt idx="2">
                  <c:v>1.0477193907932678</c:v>
                </c:pt>
                <c:pt idx="3">
                  <c:v>1.0786757064619517</c:v>
                </c:pt>
                <c:pt idx="4">
                  <c:v>1.1252743350568477</c:v>
                </c:pt>
                <c:pt idx="5">
                  <c:v>1.1894046456361469</c:v>
                </c:pt>
                <c:pt idx="6">
                  <c:v>1.0895834147705235</c:v>
                </c:pt>
                <c:pt idx="7">
                  <c:v>1.0798857576872198</c:v>
                </c:pt>
                <c:pt idx="8">
                  <c:v>1.0815757402601145</c:v>
                </c:pt>
                <c:pt idx="9">
                  <c:v>1.2279817294898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6A-7B40-B5E3-2795B28C1FF3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JNK total'!$H$3:$H$12</c:f>
              <c:numCache>
                <c:formatCode>General</c:formatCode>
                <c:ptCount val="10"/>
                <c:pt idx="0">
                  <c:v>1</c:v>
                </c:pt>
                <c:pt idx="1">
                  <c:v>0.99900017984218537</c:v>
                </c:pt>
                <c:pt idx="2">
                  <c:v>0.99019109644947545</c:v>
                </c:pt>
                <c:pt idx="3">
                  <c:v>0.91018492180862665</c:v>
                </c:pt>
                <c:pt idx="4">
                  <c:v>0.8370274395562346</c:v>
                </c:pt>
                <c:pt idx="5">
                  <c:v>1.0145011163066291</c:v>
                </c:pt>
                <c:pt idx="6">
                  <c:v>0.89607248636432402</c:v>
                </c:pt>
                <c:pt idx="7">
                  <c:v>1.0858039940702542</c:v>
                </c:pt>
                <c:pt idx="8">
                  <c:v>1.1635696444861621</c:v>
                </c:pt>
                <c:pt idx="9">
                  <c:v>1.0912172077293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46A-7B40-B5E3-2795B28C1FF3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JNK total'!$I$3:$I$12</c:f>
              <c:numCache>
                <c:formatCode>General</c:formatCode>
                <c:ptCount val="10"/>
                <c:pt idx="0">
                  <c:v>1</c:v>
                </c:pt>
                <c:pt idx="1">
                  <c:v>1.0200578273737677</c:v>
                </c:pt>
                <c:pt idx="2">
                  <c:v>0.91626187667182502</c:v>
                </c:pt>
                <c:pt idx="3">
                  <c:v>0.8482339952176452</c:v>
                </c:pt>
                <c:pt idx="4">
                  <c:v>0.95001511989138709</c:v>
                </c:pt>
                <c:pt idx="5">
                  <c:v>0.94558197569932401</c:v>
                </c:pt>
                <c:pt idx="6">
                  <c:v>0.93704519924436902</c:v>
                </c:pt>
                <c:pt idx="7">
                  <c:v>0.95635164306667153</c:v>
                </c:pt>
                <c:pt idx="8">
                  <c:v>0.86226385907459224</c:v>
                </c:pt>
                <c:pt idx="9">
                  <c:v>0.88631241740281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46A-7B40-B5E3-2795B28C1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1501232"/>
        <c:axId val="560653232"/>
      </c:barChart>
      <c:catAx>
        <c:axId val="11515012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653232"/>
        <c:crosses val="autoZero"/>
        <c:auto val="1"/>
        <c:lblAlgn val="ctr"/>
        <c:lblOffset val="100"/>
        <c:noMultiLvlLbl val="0"/>
      </c:catAx>
      <c:valAx>
        <c:axId val="56065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501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NK total'!$C$16:$C$24</c:f>
              <c:numCache>
                <c:formatCode>General</c:formatCode>
                <c:ptCount val="9"/>
                <c:pt idx="0">
                  <c:v>1</c:v>
                </c:pt>
                <c:pt idx="1">
                  <c:v>1.0206787263110357</c:v>
                </c:pt>
                <c:pt idx="2">
                  <c:v>0.96727885542164194</c:v>
                </c:pt>
                <c:pt idx="3">
                  <c:v>0.85710024385180672</c:v>
                </c:pt>
                <c:pt idx="4">
                  <c:v>0.86242621808916309</c:v>
                </c:pt>
                <c:pt idx="5">
                  <c:v>0.80661516967056102</c:v>
                </c:pt>
                <c:pt idx="6">
                  <c:v>1.0927746832111631</c:v>
                </c:pt>
                <c:pt idx="7">
                  <c:v>1.2790385882732282</c:v>
                </c:pt>
                <c:pt idx="8">
                  <c:v>1.8567739679006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7E2-2442-885A-CBD161DFF4A9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JNK total'!$D$16:$D$24</c:f>
              <c:numCache>
                <c:formatCode>General</c:formatCode>
                <c:ptCount val="9"/>
                <c:pt idx="0">
                  <c:v>1</c:v>
                </c:pt>
                <c:pt idx="1">
                  <c:v>0.97239784623903325</c:v>
                </c:pt>
                <c:pt idx="2">
                  <c:v>0.9355257976306538</c:v>
                </c:pt>
                <c:pt idx="3">
                  <c:v>0.93645988977205397</c:v>
                </c:pt>
                <c:pt idx="4">
                  <c:v>1.0544939931796082</c:v>
                </c:pt>
                <c:pt idx="5">
                  <c:v>0.91412723434778398</c:v>
                </c:pt>
                <c:pt idx="6">
                  <c:v>1.2467081488611025</c:v>
                </c:pt>
                <c:pt idx="7">
                  <c:v>1.1056357005516522</c:v>
                </c:pt>
                <c:pt idx="8">
                  <c:v>1.2264147449543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7E2-2442-885A-CBD161DFF4A9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JNK total'!$E$16:$E$24</c:f>
              <c:numCache>
                <c:formatCode>General</c:formatCode>
                <c:ptCount val="9"/>
                <c:pt idx="0">
                  <c:v>1</c:v>
                </c:pt>
                <c:pt idx="1">
                  <c:v>0.95385738332617009</c:v>
                </c:pt>
                <c:pt idx="2">
                  <c:v>1.0021298329563082</c:v>
                </c:pt>
                <c:pt idx="3">
                  <c:v>1.0040453905922899</c:v>
                </c:pt>
                <c:pt idx="4">
                  <c:v>1.2459293282572963</c:v>
                </c:pt>
                <c:pt idx="5">
                  <c:v>1.0783107866871047</c:v>
                </c:pt>
                <c:pt idx="6">
                  <c:v>1.2208615598907087</c:v>
                </c:pt>
                <c:pt idx="7">
                  <c:v>1.1427511217297093</c:v>
                </c:pt>
                <c:pt idx="8">
                  <c:v>1.2021615083244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7E2-2442-885A-CBD161DFF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3663727"/>
        <c:axId val="934170895"/>
      </c:barChart>
      <c:catAx>
        <c:axId val="93366372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4170895"/>
        <c:crosses val="autoZero"/>
        <c:auto val="1"/>
        <c:lblAlgn val="ctr"/>
        <c:lblOffset val="100"/>
        <c:noMultiLvlLbl val="0"/>
      </c:catAx>
      <c:valAx>
        <c:axId val="93417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3663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K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EK!$F$3:$F$12</c:f>
              <c:numCache>
                <c:formatCode>General</c:formatCode>
                <c:ptCount val="10"/>
                <c:pt idx="0">
                  <c:v>1</c:v>
                </c:pt>
                <c:pt idx="1">
                  <c:v>1.1522330216861487</c:v>
                </c:pt>
                <c:pt idx="2">
                  <c:v>1.587881998013805</c:v>
                </c:pt>
                <c:pt idx="3">
                  <c:v>1.3783426843737712</c:v>
                </c:pt>
                <c:pt idx="4">
                  <c:v>1.6865371838531549</c:v>
                </c:pt>
                <c:pt idx="5">
                  <c:v>1.4582767175553051</c:v>
                </c:pt>
                <c:pt idx="6">
                  <c:v>1.3920580147061172</c:v>
                </c:pt>
                <c:pt idx="7">
                  <c:v>1.2297510418088602</c:v>
                </c:pt>
                <c:pt idx="8">
                  <c:v>1.0161278149637059</c:v>
                </c:pt>
                <c:pt idx="9">
                  <c:v>0.81460950464330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6A-3A4A-8499-780D37D6C296}"/>
            </c:ext>
          </c:extLst>
        </c:ser>
        <c:ser>
          <c:idx val="1"/>
          <c:order val="1"/>
          <c:tx>
            <c:strRef>
              <c:f>MEK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EK!$G$3:$G$12</c:f>
              <c:numCache>
                <c:formatCode>General</c:formatCode>
                <c:ptCount val="10"/>
                <c:pt idx="0">
                  <c:v>1</c:v>
                </c:pt>
                <c:pt idx="1">
                  <c:v>1.3412188311361073</c:v>
                </c:pt>
                <c:pt idx="2">
                  <c:v>1.778338076845009</c:v>
                </c:pt>
                <c:pt idx="3">
                  <c:v>1.9150773903462539</c:v>
                </c:pt>
                <c:pt idx="4">
                  <c:v>1.9333898398803142</c:v>
                </c:pt>
                <c:pt idx="5">
                  <c:v>1.9214016047599336</c:v>
                </c:pt>
                <c:pt idx="6">
                  <c:v>1.3809594741051083</c:v>
                </c:pt>
                <c:pt idx="7">
                  <c:v>1.1508850032389053</c:v>
                </c:pt>
                <c:pt idx="8">
                  <c:v>1.1550863705036216</c:v>
                </c:pt>
                <c:pt idx="9">
                  <c:v>1.3790274994611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6A-3A4A-8499-780D37D6C296}"/>
            </c:ext>
          </c:extLst>
        </c:ser>
        <c:ser>
          <c:idx val="2"/>
          <c:order val="2"/>
          <c:tx>
            <c:strRef>
              <c:f>MEK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EK!$H$3:$H$12</c:f>
              <c:numCache>
                <c:formatCode>General</c:formatCode>
                <c:ptCount val="10"/>
                <c:pt idx="0">
                  <c:v>1</c:v>
                </c:pt>
                <c:pt idx="1">
                  <c:v>0.94404639623673747</c:v>
                </c:pt>
                <c:pt idx="2">
                  <c:v>1.6319742190015332</c:v>
                </c:pt>
                <c:pt idx="3">
                  <c:v>1.5818288566293255</c:v>
                </c:pt>
                <c:pt idx="4">
                  <c:v>1.427931352722549</c:v>
                </c:pt>
                <c:pt idx="5">
                  <c:v>1.3874459855656467</c:v>
                </c:pt>
                <c:pt idx="6">
                  <c:v>1.1556574746267663</c:v>
                </c:pt>
                <c:pt idx="7">
                  <c:v>1.1595654638616277</c:v>
                </c:pt>
                <c:pt idx="8">
                  <c:v>1.1217345135451326</c:v>
                </c:pt>
                <c:pt idx="9">
                  <c:v>1.1260174024167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CF-4A47-AF5C-226DE5856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2738191"/>
        <c:axId val="702739839"/>
      </c:barChart>
      <c:catAx>
        <c:axId val="7027381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2739839"/>
        <c:crosses val="autoZero"/>
        <c:auto val="1"/>
        <c:lblAlgn val="ctr"/>
        <c:lblOffset val="100"/>
        <c:noMultiLvlLbl val="0"/>
      </c:catAx>
      <c:valAx>
        <c:axId val="702739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2738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NK total'!$G$16:$G$25</c:f>
              <c:numCache>
                <c:formatCode>General</c:formatCode>
                <c:ptCount val="10"/>
                <c:pt idx="0">
                  <c:v>1</c:v>
                </c:pt>
                <c:pt idx="1">
                  <c:v>1.0009802148969691</c:v>
                </c:pt>
                <c:pt idx="2">
                  <c:v>1.0293799179081207</c:v>
                </c:pt>
                <c:pt idx="3">
                  <c:v>1.228289054567544</c:v>
                </c:pt>
                <c:pt idx="4">
                  <c:v>1.1486144196741177</c:v>
                </c:pt>
                <c:pt idx="5">
                  <c:v>1.1171854187344072</c:v>
                </c:pt>
                <c:pt idx="6">
                  <c:v>0.99965512595824446</c:v>
                </c:pt>
                <c:pt idx="7">
                  <c:v>1.0263816896521172</c:v>
                </c:pt>
                <c:pt idx="8">
                  <c:v>1.0672996160086823</c:v>
                </c:pt>
                <c:pt idx="9">
                  <c:v>1.2136117784840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3B-4742-A320-5321A811216F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JNK total'!$H$16:$H$25</c:f>
              <c:numCache>
                <c:formatCode>General</c:formatCode>
                <c:ptCount val="10"/>
                <c:pt idx="0">
                  <c:v>1</c:v>
                </c:pt>
                <c:pt idx="1">
                  <c:v>0.79311111749252705</c:v>
                </c:pt>
                <c:pt idx="2">
                  <c:v>0.72164984665478882</c:v>
                </c:pt>
                <c:pt idx="3">
                  <c:v>0.72674798106090488</c:v>
                </c:pt>
                <c:pt idx="4">
                  <c:v>0.70739775667635996</c:v>
                </c:pt>
                <c:pt idx="5">
                  <c:v>0.82769588856283693</c:v>
                </c:pt>
                <c:pt idx="6">
                  <c:v>0.58161706344743413</c:v>
                </c:pt>
                <c:pt idx="7">
                  <c:v>0.70035621369104917</c:v>
                </c:pt>
                <c:pt idx="8">
                  <c:v>0.67710229724745963</c:v>
                </c:pt>
                <c:pt idx="9">
                  <c:v>0.74114702363312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83B-4742-A320-5321A811216F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JNK total'!$I$16:$I$25</c:f>
              <c:numCache>
                <c:formatCode>General</c:formatCode>
                <c:ptCount val="10"/>
                <c:pt idx="0">
                  <c:v>1</c:v>
                </c:pt>
                <c:pt idx="1">
                  <c:v>1.1022478726163496</c:v>
                </c:pt>
                <c:pt idx="2">
                  <c:v>0.9907400587238393</c:v>
                </c:pt>
                <c:pt idx="3">
                  <c:v>0.87166774257770829</c:v>
                </c:pt>
                <c:pt idx="4">
                  <c:v>1.0659835265780557</c:v>
                </c:pt>
                <c:pt idx="5">
                  <c:v>1.0646835829046548</c:v>
                </c:pt>
                <c:pt idx="6">
                  <c:v>1.0488412198084147</c:v>
                </c:pt>
                <c:pt idx="7">
                  <c:v>1.0410288316335599</c:v>
                </c:pt>
                <c:pt idx="8">
                  <c:v>0.87862886938658014</c:v>
                </c:pt>
                <c:pt idx="9">
                  <c:v>0.8644648447801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83B-4742-A320-5321A81121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9113904"/>
        <c:axId val="1153938672"/>
      </c:barChart>
      <c:catAx>
        <c:axId val="10491139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938672"/>
        <c:crosses val="autoZero"/>
        <c:auto val="1"/>
        <c:lblAlgn val="ctr"/>
        <c:lblOffset val="100"/>
        <c:noMultiLvlLbl val="0"/>
      </c:catAx>
      <c:valAx>
        <c:axId val="115393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9113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20!$C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20!$C$3:$C$11</c:f>
              <c:numCache>
                <c:formatCode>General</c:formatCode>
                <c:ptCount val="9"/>
                <c:pt idx="0">
                  <c:v>1</c:v>
                </c:pt>
                <c:pt idx="1">
                  <c:v>1.0901042688829019</c:v>
                </c:pt>
                <c:pt idx="2">
                  <c:v>0.95938045753030798</c:v>
                </c:pt>
                <c:pt idx="3">
                  <c:v>0.94169166496589318</c:v>
                </c:pt>
                <c:pt idx="4">
                  <c:v>0.8284820132976678</c:v>
                </c:pt>
                <c:pt idx="5">
                  <c:v>0.70205100136218024</c:v>
                </c:pt>
                <c:pt idx="6">
                  <c:v>0.83431347670237932</c:v>
                </c:pt>
                <c:pt idx="7">
                  <c:v>0.93311475014973144</c:v>
                </c:pt>
                <c:pt idx="8">
                  <c:v>0.91985770557938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FE-9949-B408-D6413C274478}"/>
            </c:ext>
          </c:extLst>
        </c:ser>
        <c:ser>
          <c:idx val="1"/>
          <c:order val="1"/>
          <c:tx>
            <c:strRef>
              <c:f>MAP3K20!$D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20!$D$3:$D$11</c:f>
              <c:numCache>
                <c:formatCode>General</c:formatCode>
                <c:ptCount val="9"/>
                <c:pt idx="0">
                  <c:v>1</c:v>
                </c:pt>
                <c:pt idx="1">
                  <c:v>1.1533367927917322</c:v>
                </c:pt>
                <c:pt idx="2">
                  <c:v>1.1151600269572093</c:v>
                </c:pt>
                <c:pt idx="3">
                  <c:v>1.0488437601925729</c:v>
                </c:pt>
                <c:pt idx="4">
                  <c:v>0.86901636451958097</c:v>
                </c:pt>
                <c:pt idx="5">
                  <c:v>0.83244862241514872</c:v>
                </c:pt>
                <c:pt idx="6">
                  <c:v>1.0071890437711346</c:v>
                </c:pt>
                <c:pt idx="7">
                  <c:v>0.80531296675300124</c:v>
                </c:pt>
                <c:pt idx="8">
                  <c:v>0.83228550928503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FE-9949-B408-D6413C274478}"/>
            </c:ext>
          </c:extLst>
        </c:ser>
        <c:ser>
          <c:idx val="2"/>
          <c:order val="2"/>
          <c:tx>
            <c:strRef>
              <c:f>MAP3K20!$E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20!$E$3:$E$11</c:f>
              <c:numCache>
                <c:formatCode>General</c:formatCode>
                <c:ptCount val="9"/>
                <c:pt idx="0">
                  <c:v>1</c:v>
                </c:pt>
                <c:pt idx="1">
                  <c:v>1.2152220919779155</c:v>
                </c:pt>
                <c:pt idx="2">
                  <c:v>1.1511288979077852</c:v>
                </c:pt>
                <c:pt idx="3">
                  <c:v>0.85003926829169196</c:v>
                </c:pt>
                <c:pt idx="4">
                  <c:v>0.91363575714644696</c:v>
                </c:pt>
                <c:pt idx="5">
                  <c:v>0.94198374514633465</c:v>
                </c:pt>
                <c:pt idx="6">
                  <c:v>0.9858161210785652</c:v>
                </c:pt>
                <c:pt idx="7">
                  <c:v>1.0624552671496001</c:v>
                </c:pt>
                <c:pt idx="8">
                  <c:v>0.87666465996544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FE-9949-B408-D6413C2744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6670320"/>
        <c:axId val="1048799664"/>
      </c:barChart>
      <c:catAx>
        <c:axId val="10466703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799664"/>
        <c:crosses val="autoZero"/>
        <c:auto val="1"/>
        <c:lblAlgn val="ctr"/>
        <c:lblOffset val="100"/>
        <c:noMultiLvlLbl val="0"/>
      </c:catAx>
      <c:valAx>
        <c:axId val="1048799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6670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20!$G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20!$G$3:$G$12</c:f>
              <c:numCache>
                <c:formatCode>General</c:formatCode>
                <c:ptCount val="10"/>
                <c:pt idx="0">
                  <c:v>1</c:v>
                </c:pt>
                <c:pt idx="1">
                  <c:v>0.99036977550045224</c:v>
                </c:pt>
                <c:pt idx="2">
                  <c:v>1.021387265594369</c:v>
                </c:pt>
                <c:pt idx="3">
                  <c:v>1.2533304842389836</c:v>
                </c:pt>
                <c:pt idx="4">
                  <c:v>1.0054836099845357</c:v>
                </c:pt>
                <c:pt idx="5">
                  <c:v>0.81731507870804943</c:v>
                </c:pt>
                <c:pt idx="6">
                  <c:v>0.88437839782561889</c:v>
                </c:pt>
                <c:pt idx="7">
                  <c:v>0.81716406371059547</c:v>
                </c:pt>
                <c:pt idx="8">
                  <c:v>0.77472784536105765</c:v>
                </c:pt>
                <c:pt idx="9">
                  <c:v>0.77321072252968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89-B246-BC32-A6F35E983639}"/>
            </c:ext>
          </c:extLst>
        </c:ser>
        <c:ser>
          <c:idx val="1"/>
          <c:order val="1"/>
          <c:tx>
            <c:strRef>
              <c:f>MAP3K20!$H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20!$H$3:$H$12</c:f>
              <c:numCache>
                <c:formatCode>General</c:formatCode>
                <c:ptCount val="10"/>
                <c:pt idx="0">
                  <c:v>1</c:v>
                </c:pt>
                <c:pt idx="1">
                  <c:v>1.123709317769789</c:v>
                </c:pt>
                <c:pt idx="2">
                  <c:v>1.0955479603727736</c:v>
                </c:pt>
                <c:pt idx="3">
                  <c:v>1.1003081573167846</c:v>
                </c:pt>
                <c:pt idx="4">
                  <c:v>1.0402605467489447</c:v>
                </c:pt>
                <c:pt idx="5">
                  <c:v>1.297352005276682</c:v>
                </c:pt>
                <c:pt idx="6">
                  <c:v>1.0852049925132874</c:v>
                </c:pt>
                <c:pt idx="7">
                  <c:v>1.2544230845837019</c:v>
                </c:pt>
                <c:pt idx="8">
                  <c:v>1.0587626409637949</c:v>
                </c:pt>
                <c:pt idx="9">
                  <c:v>1.0530556070301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89-B246-BC32-A6F35E983639}"/>
            </c:ext>
          </c:extLst>
        </c:ser>
        <c:ser>
          <c:idx val="2"/>
          <c:order val="2"/>
          <c:tx>
            <c:strRef>
              <c:f>MAP3K20!$I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20!$I$3:$I$12</c:f>
              <c:numCache>
                <c:formatCode>General</c:formatCode>
                <c:ptCount val="10"/>
                <c:pt idx="0">
                  <c:v>1</c:v>
                </c:pt>
                <c:pt idx="1">
                  <c:v>1.1677951679626091</c:v>
                </c:pt>
                <c:pt idx="2">
                  <c:v>1.2255448591706706</c:v>
                </c:pt>
                <c:pt idx="3">
                  <c:v>1.0766950121868515</c:v>
                </c:pt>
                <c:pt idx="4">
                  <c:v>1.5491044400465916</c:v>
                </c:pt>
                <c:pt idx="5">
                  <c:v>1.211182224538488</c:v>
                </c:pt>
                <c:pt idx="6">
                  <c:v>1.2816143886377256</c:v>
                </c:pt>
                <c:pt idx="7">
                  <c:v>1.4705868190732365</c:v>
                </c:pt>
                <c:pt idx="8">
                  <c:v>1.6842614552193576</c:v>
                </c:pt>
                <c:pt idx="9">
                  <c:v>1.5670472185384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89-B246-BC32-A6F35E9836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6609648"/>
        <c:axId val="1153879264"/>
      </c:barChart>
      <c:catAx>
        <c:axId val="11366096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879264"/>
        <c:crosses val="autoZero"/>
        <c:auto val="1"/>
        <c:lblAlgn val="ctr"/>
        <c:lblOffset val="100"/>
        <c:noMultiLvlLbl val="0"/>
      </c:catAx>
      <c:valAx>
        <c:axId val="115387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609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20!$C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20!$C$16:$C$24</c:f>
              <c:numCache>
                <c:formatCode>General</c:formatCode>
                <c:ptCount val="9"/>
                <c:pt idx="0">
                  <c:v>1</c:v>
                </c:pt>
                <c:pt idx="1">
                  <c:v>0.87810490750395054</c:v>
                </c:pt>
                <c:pt idx="2">
                  <c:v>0.72985535702423865</c:v>
                </c:pt>
                <c:pt idx="3">
                  <c:v>0.768870421186159</c:v>
                </c:pt>
                <c:pt idx="4">
                  <c:v>0.6716767923418131</c:v>
                </c:pt>
                <c:pt idx="5">
                  <c:v>0.52964553747864196</c:v>
                </c:pt>
                <c:pt idx="6">
                  <c:v>0.77698523789855256</c:v>
                </c:pt>
                <c:pt idx="7">
                  <c:v>1.1936808783853485</c:v>
                </c:pt>
                <c:pt idx="8">
                  <c:v>0.97242495063905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8B-FA46-A063-7A958A93EA00}"/>
            </c:ext>
          </c:extLst>
        </c:ser>
        <c:ser>
          <c:idx val="1"/>
          <c:order val="1"/>
          <c:tx>
            <c:strRef>
              <c:f>MAP3K20!$D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20!$D$16:$D$24</c:f>
              <c:numCache>
                <c:formatCode>General</c:formatCode>
                <c:ptCount val="9"/>
                <c:pt idx="0">
                  <c:v>1</c:v>
                </c:pt>
                <c:pt idx="1">
                  <c:v>0.9801565738691651</c:v>
                </c:pt>
                <c:pt idx="2">
                  <c:v>1.0219530597097144</c:v>
                </c:pt>
                <c:pt idx="3">
                  <c:v>1.0531798702252964</c:v>
                </c:pt>
                <c:pt idx="4">
                  <c:v>0.97871019905628442</c:v>
                </c:pt>
                <c:pt idx="5">
                  <c:v>0.74235463885928976</c:v>
                </c:pt>
                <c:pt idx="6">
                  <c:v>0.9076850458193062</c:v>
                </c:pt>
                <c:pt idx="7">
                  <c:v>1.2056729875894281</c:v>
                </c:pt>
                <c:pt idx="8">
                  <c:v>1.0623894243955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8B-FA46-A063-7A958A93EA00}"/>
            </c:ext>
          </c:extLst>
        </c:ser>
        <c:ser>
          <c:idx val="2"/>
          <c:order val="2"/>
          <c:tx>
            <c:strRef>
              <c:f>MAP3K20!$E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20!$E$16:$E$24</c:f>
              <c:numCache>
                <c:formatCode>General</c:formatCode>
                <c:ptCount val="9"/>
                <c:pt idx="0">
                  <c:v>1</c:v>
                </c:pt>
                <c:pt idx="1">
                  <c:v>0.84099198074637804</c:v>
                </c:pt>
                <c:pt idx="2">
                  <c:v>0.86011650717376376</c:v>
                </c:pt>
                <c:pt idx="3">
                  <c:v>0.8342689163090421</c:v>
                </c:pt>
                <c:pt idx="4">
                  <c:v>1.0992403156596906</c:v>
                </c:pt>
                <c:pt idx="5">
                  <c:v>1.1716973405559792</c:v>
                </c:pt>
                <c:pt idx="6">
                  <c:v>1.2986639626587066</c:v>
                </c:pt>
                <c:pt idx="7">
                  <c:v>1.5350404204186741</c:v>
                </c:pt>
                <c:pt idx="8">
                  <c:v>1.4520319076733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8B-FA46-A063-7A958A93E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6093152"/>
        <c:axId val="1153996928"/>
      </c:barChart>
      <c:catAx>
        <c:axId val="1136093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996928"/>
        <c:crosses val="autoZero"/>
        <c:auto val="1"/>
        <c:lblAlgn val="ctr"/>
        <c:lblOffset val="100"/>
        <c:noMultiLvlLbl val="0"/>
      </c:catAx>
      <c:valAx>
        <c:axId val="1153996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093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20!$G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20!$G$16:$G$25</c:f>
              <c:numCache>
                <c:formatCode>General</c:formatCode>
                <c:ptCount val="10"/>
                <c:pt idx="0">
                  <c:v>1</c:v>
                </c:pt>
                <c:pt idx="1">
                  <c:v>0.99996510935028138</c:v>
                </c:pt>
                <c:pt idx="2">
                  <c:v>0.82193985568466998</c:v>
                </c:pt>
                <c:pt idx="3">
                  <c:v>0.8084990127599323</c:v>
                </c:pt>
                <c:pt idx="4">
                  <c:v>0.71524363311782979</c:v>
                </c:pt>
                <c:pt idx="5">
                  <c:v>0.61135831903711568</c:v>
                </c:pt>
                <c:pt idx="6">
                  <c:v>0.83997677226764866</c:v>
                </c:pt>
                <c:pt idx="7">
                  <c:v>0.85428110111290845</c:v>
                </c:pt>
                <c:pt idx="8">
                  <c:v>0.90866443521483709</c:v>
                </c:pt>
                <c:pt idx="9">
                  <c:v>0.78031961373507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BB-5740-8E1A-3A45BDBC9E47}"/>
            </c:ext>
          </c:extLst>
        </c:ser>
        <c:ser>
          <c:idx val="1"/>
          <c:order val="1"/>
          <c:tx>
            <c:strRef>
              <c:f>MAP3K20!$H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20!$H$16:$H$25</c:f>
              <c:numCache>
                <c:formatCode>General</c:formatCode>
                <c:ptCount val="10"/>
                <c:pt idx="0">
                  <c:v>1</c:v>
                </c:pt>
                <c:pt idx="1">
                  <c:v>0.99757393455834864</c:v>
                </c:pt>
                <c:pt idx="2">
                  <c:v>0.95720645736673038</c:v>
                </c:pt>
                <c:pt idx="3">
                  <c:v>0.98044006561076957</c:v>
                </c:pt>
                <c:pt idx="4">
                  <c:v>1.2177662415467527</c:v>
                </c:pt>
                <c:pt idx="5">
                  <c:v>1.32657510587515</c:v>
                </c:pt>
                <c:pt idx="6">
                  <c:v>0.87641249501387286</c:v>
                </c:pt>
                <c:pt idx="7">
                  <c:v>1.0740559975989266</c:v>
                </c:pt>
                <c:pt idx="8">
                  <c:v>1.1575360172815585</c:v>
                </c:pt>
                <c:pt idx="9">
                  <c:v>1.0951495608436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BB-5740-8E1A-3A45BDBC9E47}"/>
            </c:ext>
          </c:extLst>
        </c:ser>
        <c:ser>
          <c:idx val="2"/>
          <c:order val="2"/>
          <c:tx>
            <c:strRef>
              <c:f>MAP3K20!$I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20!$I$16:$I$25</c:f>
              <c:numCache>
                <c:formatCode>General</c:formatCode>
                <c:ptCount val="10"/>
                <c:pt idx="0">
                  <c:v>1</c:v>
                </c:pt>
                <c:pt idx="1">
                  <c:v>1.0235248324422381</c:v>
                </c:pt>
                <c:pt idx="2">
                  <c:v>0.65920273823416253</c:v>
                </c:pt>
                <c:pt idx="3">
                  <c:v>0.52314328061055881</c:v>
                </c:pt>
                <c:pt idx="4">
                  <c:v>0.79197741734239846</c:v>
                </c:pt>
                <c:pt idx="5">
                  <c:v>0.83872966857146591</c:v>
                </c:pt>
                <c:pt idx="6">
                  <c:v>1.0404613960120583</c:v>
                </c:pt>
                <c:pt idx="7">
                  <c:v>1.2535476790053051</c:v>
                </c:pt>
                <c:pt idx="8">
                  <c:v>1.3099352625456626</c:v>
                </c:pt>
                <c:pt idx="9">
                  <c:v>1.5310874680633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BB-5740-8E1A-3A45BDBC9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0547248"/>
        <c:axId val="560536784"/>
      </c:barChart>
      <c:catAx>
        <c:axId val="5605472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536784"/>
        <c:crosses val="autoZero"/>
        <c:auto val="1"/>
        <c:lblAlgn val="ctr"/>
        <c:lblOffset val="100"/>
        <c:noMultiLvlLbl val="0"/>
      </c:catAx>
      <c:valAx>
        <c:axId val="560536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54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20!$C$28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20!$C$29:$C$37</c:f>
              <c:numCache>
                <c:formatCode>General</c:formatCode>
                <c:ptCount val="9"/>
                <c:pt idx="0">
                  <c:v>1</c:v>
                </c:pt>
                <c:pt idx="1">
                  <c:v>1.3881538361820263</c:v>
                </c:pt>
                <c:pt idx="2">
                  <c:v>1.3538688951409825</c:v>
                </c:pt>
                <c:pt idx="3">
                  <c:v>1.1565978841130353</c:v>
                </c:pt>
                <c:pt idx="4">
                  <c:v>0.95876472264098211</c:v>
                </c:pt>
                <c:pt idx="5">
                  <c:v>0.86271980748542254</c:v>
                </c:pt>
                <c:pt idx="6">
                  <c:v>1.0266781189125025</c:v>
                </c:pt>
                <c:pt idx="7">
                  <c:v>0.75043625438575501</c:v>
                </c:pt>
                <c:pt idx="8">
                  <c:v>0.82747230643231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8A-184C-9D7D-F9FAA343C89A}"/>
            </c:ext>
          </c:extLst>
        </c:ser>
        <c:ser>
          <c:idx val="1"/>
          <c:order val="1"/>
          <c:tx>
            <c:strRef>
              <c:f>MAP3K20!$D$28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20!$D$29:$D$37</c:f>
              <c:numCache>
                <c:formatCode>General</c:formatCode>
                <c:ptCount val="9"/>
                <c:pt idx="0">
                  <c:v>1</c:v>
                </c:pt>
                <c:pt idx="1">
                  <c:v>1.3516867247316195</c:v>
                </c:pt>
                <c:pt idx="2">
                  <c:v>1.501043194793606</c:v>
                </c:pt>
                <c:pt idx="3">
                  <c:v>1.0851417854884504</c:v>
                </c:pt>
                <c:pt idx="4">
                  <c:v>0.96610370619930863</c:v>
                </c:pt>
                <c:pt idx="5">
                  <c:v>0.75488850111539196</c:v>
                </c:pt>
                <c:pt idx="6">
                  <c:v>0.74734078618814037</c:v>
                </c:pt>
                <c:pt idx="7">
                  <c:v>0.49765239692581187</c:v>
                </c:pt>
                <c:pt idx="8">
                  <c:v>0.42779936509694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8A-184C-9D7D-F9FAA343C89A}"/>
            </c:ext>
          </c:extLst>
        </c:ser>
        <c:ser>
          <c:idx val="2"/>
          <c:order val="2"/>
          <c:tx>
            <c:strRef>
              <c:f>MAP3K20!$E$28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20!$E$29:$E$37</c:f>
              <c:numCache>
                <c:formatCode>General</c:formatCode>
                <c:ptCount val="9"/>
                <c:pt idx="0">
                  <c:v>1</c:v>
                </c:pt>
                <c:pt idx="1">
                  <c:v>1.5455864353306112</c:v>
                </c:pt>
                <c:pt idx="2">
                  <c:v>1.5515214964300763</c:v>
                </c:pt>
                <c:pt idx="3">
                  <c:v>1.1664239521363844</c:v>
                </c:pt>
                <c:pt idx="4">
                  <c:v>1.1435101251793145</c:v>
                </c:pt>
                <c:pt idx="5">
                  <c:v>1.073867485935321</c:v>
                </c:pt>
                <c:pt idx="6">
                  <c:v>0.98215808309718322</c:v>
                </c:pt>
                <c:pt idx="7">
                  <c:v>0.86960547802711363</c:v>
                </c:pt>
                <c:pt idx="8">
                  <c:v>0.50012659689646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8A-184C-9D7D-F9FAA343C8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6504160"/>
        <c:axId val="928101519"/>
      </c:barChart>
      <c:catAx>
        <c:axId val="11365041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101519"/>
        <c:crosses val="autoZero"/>
        <c:auto val="1"/>
        <c:lblAlgn val="ctr"/>
        <c:lblOffset val="100"/>
        <c:noMultiLvlLbl val="0"/>
      </c:catAx>
      <c:valAx>
        <c:axId val="928101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504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20!$G$28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20!$G$29:$G$38</c:f>
              <c:numCache>
                <c:formatCode>General</c:formatCode>
                <c:ptCount val="10"/>
                <c:pt idx="0">
                  <c:v>1</c:v>
                </c:pt>
                <c:pt idx="1">
                  <c:v>0.99666501370255578</c:v>
                </c:pt>
                <c:pt idx="2">
                  <c:v>1.1085078885111683</c:v>
                </c:pt>
                <c:pt idx="3">
                  <c:v>1.0524677584362407</c:v>
                </c:pt>
                <c:pt idx="4">
                  <c:v>0.64251964218299784</c:v>
                </c:pt>
                <c:pt idx="5">
                  <c:v>0.5500350017693606</c:v>
                </c:pt>
                <c:pt idx="6">
                  <c:v>0.78231839882235865</c:v>
                </c:pt>
                <c:pt idx="7">
                  <c:v>0.83148975791395219</c:v>
                </c:pt>
                <c:pt idx="8">
                  <c:v>0.59088875332987867</c:v>
                </c:pt>
                <c:pt idx="9">
                  <c:v>0.53470817398108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49-9642-8513-9D020FD5AF5C}"/>
            </c:ext>
          </c:extLst>
        </c:ser>
        <c:ser>
          <c:idx val="1"/>
          <c:order val="1"/>
          <c:tx>
            <c:strRef>
              <c:f>MAP3K20!$H$28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20!$H$29:$H$38</c:f>
              <c:numCache>
                <c:formatCode>General</c:formatCode>
                <c:ptCount val="10"/>
                <c:pt idx="0">
                  <c:v>1</c:v>
                </c:pt>
                <c:pt idx="1">
                  <c:v>1.1681648080348115</c:v>
                </c:pt>
                <c:pt idx="2">
                  <c:v>0.99142710024602065</c:v>
                </c:pt>
                <c:pt idx="3">
                  <c:v>0.94616247173454038</c:v>
                </c:pt>
                <c:pt idx="4">
                  <c:v>0.62048995047882483</c:v>
                </c:pt>
                <c:pt idx="5">
                  <c:v>0.80255366152739516</c:v>
                </c:pt>
                <c:pt idx="6">
                  <c:v>0.5197957755463708</c:v>
                </c:pt>
                <c:pt idx="7">
                  <c:v>0.83092805443663209</c:v>
                </c:pt>
                <c:pt idx="8">
                  <c:v>0.76384944276073286</c:v>
                </c:pt>
                <c:pt idx="9">
                  <c:v>0.66862339102015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49-9642-8513-9D020FD5AF5C}"/>
            </c:ext>
          </c:extLst>
        </c:ser>
        <c:ser>
          <c:idx val="2"/>
          <c:order val="2"/>
          <c:tx>
            <c:strRef>
              <c:f>MAP3K20!$I$28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20!$I$29:$I$38</c:f>
              <c:numCache>
                <c:formatCode>General</c:formatCode>
                <c:ptCount val="10"/>
                <c:pt idx="0">
                  <c:v>1</c:v>
                </c:pt>
                <c:pt idx="1">
                  <c:v>1.2576327422429512</c:v>
                </c:pt>
                <c:pt idx="2">
                  <c:v>1.3921202930950247</c:v>
                </c:pt>
                <c:pt idx="3">
                  <c:v>1.0781347643883494</c:v>
                </c:pt>
                <c:pt idx="4">
                  <c:v>1.4375542699768933</c:v>
                </c:pt>
                <c:pt idx="5">
                  <c:v>0.87562189402980029</c:v>
                </c:pt>
                <c:pt idx="6">
                  <c:v>0.84260400657313461</c:v>
                </c:pt>
                <c:pt idx="7">
                  <c:v>1.2618224882367657</c:v>
                </c:pt>
                <c:pt idx="8">
                  <c:v>1.8007535726148292</c:v>
                </c:pt>
                <c:pt idx="9">
                  <c:v>1.3388308262448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49-9642-8513-9D020FD5A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1586656"/>
        <c:axId val="1201405712"/>
      </c:barChart>
      <c:catAx>
        <c:axId val="12015866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1405712"/>
        <c:crosses val="autoZero"/>
        <c:auto val="1"/>
        <c:lblAlgn val="ctr"/>
        <c:lblOffset val="100"/>
        <c:noMultiLvlLbl val="0"/>
      </c:catAx>
      <c:valAx>
        <c:axId val="120140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1586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38'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38'!$B$3:$B$11</c:f>
              <c:numCache>
                <c:formatCode>General</c:formatCode>
                <c:ptCount val="9"/>
                <c:pt idx="0">
                  <c:v>1</c:v>
                </c:pt>
                <c:pt idx="1">
                  <c:v>6.0005716549279322</c:v>
                </c:pt>
                <c:pt idx="2">
                  <c:v>2.293993155223073</c:v>
                </c:pt>
                <c:pt idx="3">
                  <c:v>0.82480682994910715</c:v>
                </c:pt>
                <c:pt idx="4">
                  <c:v>1.1165734601936486</c:v>
                </c:pt>
                <c:pt idx="5">
                  <c:v>3.9122075510884695</c:v>
                </c:pt>
                <c:pt idx="6">
                  <c:v>6.571805880097104</c:v>
                </c:pt>
                <c:pt idx="7">
                  <c:v>6.1417437575331144</c:v>
                </c:pt>
                <c:pt idx="8">
                  <c:v>4.4214215022050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B8-1C40-B00D-64ED8D676FC5}"/>
            </c:ext>
          </c:extLst>
        </c:ser>
        <c:ser>
          <c:idx val="1"/>
          <c:order val="1"/>
          <c:tx>
            <c:strRef>
              <c:f>'p38'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38'!$C$3:$C$11</c:f>
              <c:numCache>
                <c:formatCode>General</c:formatCode>
                <c:ptCount val="9"/>
                <c:pt idx="0">
                  <c:v>1</c:v>
                </c:pt>
                <c:pt idx="1">
                  <c:v>6.1305118154135876</c:v>
                </c:pt>
                <c:pt idx="2">
                  <c:v>2.402875868326821</c:v>
                </c:pt>
                <c:pt idx="3">
                  <c:v>1.2087056995022871</c:v>
                </c:pt>
                <c:pt idx="4">
                  <c:v>1.2125502517767488</c:v>
                </c:pt>
                <c:pt idx="5">
                  <c:v>2.1416239443430873</c:v>
                </c:pt>
                <c:pt idx="6">
                  <c:v>3.4102951914675996</c:v>
                </c:pt>
                <c:pt idx="7">
                  <c:v>1.9386584492973504</c:v>
                </c:pt>
                <c:pt idx="8">
                  <c:v>2.6327568937854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B8-1C40-B00D-64ED8D676FC5}"/>
            </c:ext>
          </c:extLst>
        </c:ser>
        <c:ser>
          <c:idx val="2"/>
          <c:order val="2"/>
          <c:tx>
            <c:strRef>
              <c:f>'p38'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p38'!$D$3:$D$11</c:f>
              <c:numCache>
                <c:formatCode>General</c:formatCode>
                <c:ptCount val="9"/>
                <c:pt idx="0">
                  <c:v>1</c:v>
                </c:pt>
                <c:pt idx="1">
                  <c:v>2.2772669157720786</c:v>
                </c:pt>
                <c:pt idx="2">
                  <c:v>1.4913667128920978</c:v>
                </c:pt>
                <c:pt idx="3">
                  <c:v>1.314415335645212</c:v>
                </c:pt>
                <c:pt idx="4">
                  <c:v>1.1956745754109683</c:v>
                </c:pt>
                <c:pt idx="5">
                  <c:v>1.7554113693661435</c:v>
                </c:pt>
                <c:pt idx="6">
                  <c:v>1.655929681719855</c:v>
                </c:pt>
                <c:pt idx="7">
                  <c:v>1.3900338992067793</c:v>
                </c:pt>
                <c:pt idx="8">
                  <c:v>1.04095631611756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B8-1C40-B00D-64ED8D676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8818431"/>
        <c:axId val="608591279"/>
      </c:barChart>
      <c:catAx>
        <c:axId val="6088184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591279"/>
        <c:crosses val="autoZero"/>
        <c:auto val="1"/>
        <c:lblAlgn val="ctr"/>
        <c:lblOffset val="100"/>
        <c:noMultiLvlLbl val="0"/>
      </c:catAx>
      <c:valAx>
        <c:axId val="608591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8184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38'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38'!$F$3:$F$12</c:f>
              <c:numCache>
                <c:formatCode>General</c:formatCode>
                <c:ptCount val="10"/>
                <c:pt idx="0">
                  <c:v>1</c:v>
                </c:pt>
                <c:pt idx="1">
                  <c:v>2.3669364173281102</c:v>
                </c:pt>
                <c:pt idx="2">
                  <c:v>15.086099279270838</c:v>
                </c:pt>
                <c:pt idx="3">
                  <c:v>7.0103237059198538</c:v>
                </c:pt>
                <c:pt idx="4">
                  <c:v>6.3712842797697347</c:v>
                </c:pt>
                <c:pt idx="5">
                  <c:v>4.7541706950836398</c:v>
                </c:pt>
                <c:pt idx="6">
                  <c:v>5.8770444882790134</c:v>
                </c:pt>
                <c:pt idx="7">
                  <c:v>5.4393400513911088</c:v>
                </c:pt>
                <c:pt idx="8">
                  <c:v>5.4479932693219544</c:v>
                </c:pt>
                <c:pt idx="9">
                  <c:v>4.7683328816033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1E-1D4E-9CB7-8000C61865F1}"/>
            </c:ext>
          </c:extLst>
        </c:ser>
        <c:ser>
          <c:idx val="1"/>
          <c:order val="1"/>
          <c:tx>
            <c:strRef>
              <c:f>'p38'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38'!$G$3:$G$12</c:f>
              <c:numCache>
                <c:formatCode>General</c:formatCode>
                <c:ptCount val="10"/>
                <c:pt idx="0">
                  <c:v>1</c:v>
                </c:pt>
                <c:pt idx="1">
                  <c:v>0.6950746135305903</c:v>
                </c:pt>
                <c:pt idx="2">
                  <c:v>3.1596772551599521</c:v>
                </c:pt>
                <c:pt idx="3">
                  <c:v>1.3629427660867857</c:v>
                </c:pt>
                <c:pt idx="4">
                  <c:v>1.6299964594512775</c:v>
                </c:pt>
                <c:pt idx="5">
                  <c:v>1.2162887596648975</c:v>
                </c:pt>
                <c:pt idx="6">
                  <c:v>1.0770133075509496</c:v>
                </c:pt>
                <c:pt idx="7">
                  <c:v>1.7036526912548089</c:v>
                </c:pt>
                <c:pt idx="8">
                  <c:v>1.061334477217639</c:v>
                </c:pt>
                <c:pt idx="9">
                  <c:v>1.7802421227278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1E-1D4E-9CB7-8000C61865F1}"/>
            </c:ext>
          </c:extLst>
        </c:ser>
        <c:ser>
          <c:idx val="2"/>
          <c:order val="2"/>
          <c:tx>
            <c:strRef>
              <c:f>'p38'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p38'!$H$3:$H$12</c:f>
              <c:numCache>
                <c:formatCode>General</c:formatCode>
                <c:ptCount val="10"/>
                <c:pt idx="0">
                  <c:v>1</c:v>
                </c:pt>
                <c:pt idx="1">
                  <c:v>1.4769931901665165</c:v>
                </c:pt>
                <c:pt idx="2">
                  <c:v>3.0994831714116451</c:v>
                </c:pt>
                <c:pt idx="3">
                  <c:v>2.4799463379171796</c:v>
                </c:pt>
                <c:pt idx="4">
                  <c:v>1.7474677024722991</c:v>
                </c:pt>
                <c:pt idx="5">
                  <c:v>2.0102441480657669</c:v>
                </c:pt>
                <c:pt idx="6">
                  <c:v>2.4691943238886753</c:v>
                </c:pt>
                <c:pt idx="7">
                  <c:v>3.8480201073457856</c:v>
                </c:pt>
                <c:pt idx="8">
                  <c:v>2.3403768802459419</c:v>
                </c:pt>
                <c:pt idx="9">
                  <c:v>1.4986612758184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1E-1D4E-9CB7-8000C61865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2343519"/>
        <c:axId val="608878159"/>
      </c:barChart>
      <c:catAx>
        <c:axId val="6123435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878159"/>
        <c:crosses val="autoZero"/>
        <c:auto val="1"/>
        <c:lblAlgn val="ctr"/>
        <c:lblOffset val="100"/>
        <c:noMultiLvlLbl val="0"/>
      </c:catAx>
      <c:valAx>
        <c:axId val="608878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3435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K14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K14!$B$3:$B$11</c:f>
              <c:numCache>
                <c:formatCode>General</c:formatCode>
                <c:ptCount val="9"/>
                <c:pt idx="0">
                  <c:v>1</c:v>
                </c:pt>
                <c:pt idx="1">
                  <c:v>3.9985737136961035</c:v>
                </c:pt>
                <c:pt idx="2">
                  <c:v>2.2077687939267054</c:v>
                </c:pt>
                <c:pt idx="3">
                  <c:v>1.7601934900971345</c:v>
                </c:pt>
                <c:pt idx="4">
                  <c:v>2.2990444091246682</c:v>
                </c:pt>
                <c:pt idx="5">
                  <c:v>3.2371151027966656</c:v>
                </c:pt>
                <c:pt idx="6">
                  <c:v>4.7255086191041338</c:v>
                </c:pt>
                <c:pt idx="7">
                  <c:v>4.5717658501016807</c:v>
                </c:pt>
                <c:pt idx="8">
                  <c:v>5.1039510107440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82-7F4D-981F-8D5A2CC75DA3}"/>
            </c:ext>
          </c:extLst>
        </c:ser>
        <c:ser>
          <c:idx val="1"/>
          <c:order val="1"/>
          <c:tx>
            <c:strRef>
              <c:f>MAPK14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K14!$C$3:$C$11</c:f>
              <c:numCache>
                <c:formatCode>General</c:formatCode>
                <c:ptCount val="9"/>
                <c:pt idx="0">
                  <c:v>1</c:v>
                </c:pt>
                <c:pt idx="1">
                  <c:v>4.6539303306643092</c:v>
                </c:pt>
                <c:pt idx="2">
                  <c:v>2.0316789784199254</c:v>
                </c:pt>
                <c:pt idx="3">
                  <c:v>1.5007367094683703</c:v>
                </c:pt>
                <c:pt idx="4">
                  <c:v>1.7145344699787415</c:v>
                </c:pt>
                <c:pt idx="5">
                  <c:v>2.7067548952992269</c:v>
                </c:pt>
                <c:pt idx="6">
                  <c:v>3.5722253552565837</c:v>
                </c:pt>
                <c:pt idx="7">
                  <c:v>2.5283079609466195</c:v>
                </c:pt>
                <c:pt idx="8">
                  <c:v>3.4189481633416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82-7F4D-981F-8D5A2CC75DA3}"/>
            </c:ext>
          </c:extLst>
        </c:ser>
        <c:ser>
          <c:idx val="2"/>
          <c:order val="2"/>
          <c:tx>
            <c:strRef>
              <c:f>MAPK14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K14!$D$3:$D$11</c:f>
              <c:numCache>
                <c:formatCode>General</c:formatCode>
                <c:ptCount val="9"/>
                <c:pt idx="0">
                  <c:v>1</c:v>
                </c:pt>
                <c:pt idx="1">
                  <c:v>6.3325526636626037</c:v>
                </c:pt>
                <c:pt idx="2">
                  <c:v>3.5504108668430119</c:v>
                </c:pt>
                <c:pt idx="3">
                  <c:v>2.0771358980385277</c:v>
                </c:pt>
                <c:pt idx="4">
                  <c:v>1.9567928025148185</c:v>
                </c:pt>
                <c:pt idx="5">
                  <c:v>2.4129935269032239</c:v>
                </c:pt>
                <c:pt idx="6">
                  <c:v>4.7208425781883241</c:v>
                </c:pt>
                <c:pt idx="7">
                  <c:v>3.3065250448201988</c:v>
                </c:pt>
                <c:pt idx="8">
                  <c:v>2.2130471876086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82-7F4D-981F-8D5A2CC75D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0807568"/>
        <c:axId val="927591263"/>
      </c:barChart>
      <c:catAx>
        <c:axId val="12008075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7591263"/>
        <c:crosses val="autoZero"/>
        <c:auto val="1"/>
        <c:lblAlgn val="ctr"/>
        <c:lblOffset val="100"/>
        <c:noMultiLvlLbl val="0"/>
      </c:catAx>
      <c:valAx>
        <c:axId val="927591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0807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RK!$C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ERK!$C$3:$C$11</c:f>
              <c:numCache>
                <c:formatCode>General</c:formatCode>
                <c:ptCount val="9"/>
                <c:pt idx="0">
                  <c:v>1</c:v>
                </c:pt>
                <c:pt idx="1">
                  <c:v>1.7525407942946547</c:v>
                </c:pt>
                <c:pt idx="2">
                  <c:v>2.0804125822870256</c:v>
                </c:pt>
                <c:pt idx="3">
                  <c:v>1.2845658018209205</c:v>
                </c:pt>
                <c:pt idx="4">
                  <c:v>1.2677189506380799</c:v>
                </c:pt>
                <c:pt idx="5">
                  <c:v>1.2694461641237937</c:v>
                </c:pt>
                <c:pt idx="6">
                  <c:v>1.3527338578682935</c:v>
                </c:pt>
                <c:pt idx="7">
                  <c:v>1.6491962588282303</c:v>
                </c:pt>
                <c:pt idx="8">
                  <c:v>1.7342284114607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F9-7E4B-A150-2FD3E2161F05}"/>
            </c:ext>
          </c:extLst>
        </c:ser>
        <c:ser>
          <c:idx val="1"/>
          <c:order val="1"/>
          <c:tx>
            <c:strRef>
              <c:f>ERK!$D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ERK!$D$3:$D$11</c:f>
              <c:numCache>
                <c:formatCode>General</c:formatCode>
                <c:ptCount val="9"/>
                <c:pt idx="0">
                  <c:v>1</c:v>
                </c:pt>
                <c:pt idx="1">
                  <c:v>1.93152909291577</c:v>
                </c:pt>
                <c:pt idx="2">
                  <c:v>2.0676328797778347</c:v>
                </c:pt>
                <c:pt idx="3">
                  <c:v>1.4765713944144074</c:v>
                </c:pt>
                <c:pt idx="4">
                  <c:v>1.1202899057676659</c:v>
                </c:pt>
                <c:pt idx="5">
                  <c:v>1.1754343931055511</c:v>
                </c:pt>
                <c:pt idx="6">
                  <c:v>1.4256841819948434</c:v>
                </c:pt>
                <c:pt idx="7">
                  <c:v>1.7537270383084791</c:v>
                </c:pt>
                <c:pt idx="8">
                  <c:v>1.6801751534188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F9-7E4B-A150-2FD3E2161F05}"/>
            </c:ext>
          </c:extLst>
        </c:ser>
        <c:ser>
          <c:idx val="2"/>
          <c:order val="2"/>
          <c:tx>
            <c:strRef>
              <c:f>ERK!$E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ERK!$E$3:$E$11</c:f>
              <c:numCache>
                <c:formatCode>General</c:formatCode>
                <c:ptCount val="9"/>
                <c:pt idx="0">
                  <c:v>1</c:v>
                </c:pt>
                <c:pt idx="1">
                  <c:v>1.3405882245542269</c:v>
                </c:pt>
                <c:pt idx="2">
                  <c:v>1.9362548940000677</c:v>
                </c:pt>
                <c:pt idx="3">
                  <c:v>1.1196739989523325</c:v>
                </c:pt>
                <c:pt idx="4">
                  <c:v>1.2565589022414168</c:v>
                </c:pt>
                <c:pt idx="5">
                  <c:v>1.1502948385928875</c:v>
                </c:pt>
                <c:pt idx="6">
                  <c:v>1.2638996712060568</c:v>
                </c:pt>
                <c:pt idx="7">
                  <c:v>1.1261718412298112</c:v>
                </c:pt>
                <c:pt idx="8">
                  <c:v>1.3369259401660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D1-294B-BA4D-C2615EAB7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348895"/>
        <c:axId val="697350543"/>
      </c:barChart>
      <c:catAx>
        <c:axId val="6973488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50543"/>
        <c:crosses val="autoZero"/>
        <c:auto val="1"/>
        <c:lblAlgn val="ctr"/>
        <c:lblOffset val="100"/>
        <c:noMultiLvlLbl val="0"/>
      </c:catAx>
      <c:valAx>
        <c:axId val="69735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48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K14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K14!$F$3:$F$12</c:f>
              <c:numCache>
                <c:formatCode>General</c:formatCode>
                <c:ptCount val="10"/>
                <c:pt idx="0">
                  <c:v>1</c:v>
                </c:pt>
                <c:pt idx="1">
                  <c:v>1.754314504143188</c:v>
                </c:pt>
                <c:pt idx="2">
                  <c:v>8.6327205304390127</c:v>
                </c:pt>
                <c:pt idx="3">
                  <c:v>4.2803901919657497</c:v>
                </c:pt>
                <c:pt idx="4">
                  <c:v>3.8524908501116588</c:v>
                </c:pt>
                <c:pt idx="5">
                  <c:v>3.4147565870583838</c:v>
                </c:pt>
                <c:pt idx="6">
                  <c:v>3.5919661334292918</c:v>
                </c:pt>
                <c:pt idx="7">
                  <c:v>3.3653824603164582</c:v>
                </c:pt>
                <c:pt idx="8">
                  <c:v>3.7207964728205938</c:v>
                </c:pt>
                <c:pt idx="9">
                  <c:v>3.1496206634261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77-084D-A0CB-5DE64FDDFD36}"/>
            </c:ext>
          </c:extLst>
        </c:ser>
        <c:ser>
          <c:idx val="1"/>
          <c:order val="1"/>
          <c:tx>
            <c:strRef>
              <c:f>MAPK14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K14!$G$3:$G$12</c:f>
              <c:numCache>
                <c:formatCode>General</c:formatCode>
                <c:ptCount val="10"/>
                <c:pt idx="0">
                  <c:v>1</c:v>
                </c:pt>
                <c:pt idx="1">
                  <c:v>0.9362207545363358</c:v>
                </c:pt>
                <c:pt idx="2">
                  <c:v>3.9759942582321184</c:v>
                </c:pt>
                <c:pt idx="3">
                  <c:v>2.5111189991325809</c:v>
                </c:pt>
                <c:pt idx="4">
                  <c:v>1.635523665896369</c:v>
                </c:pt>
                <c:pt idx="5">
                  <c:v>1.4235392503665623</c:v>
                </c:pt>
                <c:pt idx="6">
                  <c:v>1.3750881377426696</c:v>
                </c:pt>
                <c:pt idx="7">
                  <c:v>2.3258410303140211</c:v>
                </c:pt>
                <c:pt idx="8">
                  <c:v>1.9665241474409889</c:v>
                </c:pt>
                <c:pt idx="9">
                  <c:v>2.2839936568229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77-084D-A0CB-5DE64FDDFD36}"/>
            </c:ext>
          </c:extLst>
        </c:ser>
        <c:ser>
          <c:idx val="2"/>
          <c:order val="2"/>
          <c:tx>
            <c:strRef>
              <c:f>MAPK14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K14!$H$3:$H$12</c:f>
              <c:numCache>
                <c:formatCode>General</c:formatCode>
                <c:ptCount val="10"/>
                <c:pt idx="0">
                  <c:v>1</c:v>
                </c:pt>
                <c:pt idx="1">
                  <c:v>0.75456893297989802</c:v>
                </c:pt>
                <c:pt idx="2">
                  <c:v>3.9303185791451773</c:v>
                </c:pt>
                <c:pt idx="3">
                  <c:v>2.2027472345057753</c:v>
                </c:pt>
                <c:pt idx="4">
                  <c:v>1.3842698884928784</c:v>
                </c:pt>
                <c:pt idx="5">
                  <c:v>1.3177659102435495</c:v>
                </c:pt>
                <c:pt idx="6">
                  <c:v>1.6154748078088146</c:v>
                </c:pt>
                <c:pt idx="7">
                  <c:v>2.8132776797561529</c:v>
                </c:pt>
                <c:pt idx="8">
                  <c:v>2.3434999838514772</c:v>
                </c:pt>
                <c:pt idx="9">
                  <c:v>1.4874786138060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77-084D-A0CB-5DE64FDDFD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2719856"/>
        <c:axId val="1569242912"/>
      </c:barChart>
      <c:catAx>
        <c:axId val="10627198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9242912"/>
        <c:crosses val="autoZero"/>
        <c:auto val="1"/>
        <c:lblAlgn val="ctr"/>
        <c:lblOffset val="100"/>
        <c:noMultiLvlLbl val="0"/>
      </c:catAx>
      <c:valAx>
        <c:axId val="156924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71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38 total'!$B$3:$B$11</c:f>
              <c:numCache>
                <c:formatCode>General</c:formatCode>
                <c:ptCount val="9"/>
                <c:pt idx="0">
                  <c:v>1</c:v>
                </c:pt>
                <c:pt idx="1">
                  <c:v>0.84615354522690667</c:v>
                </c:pt>
                <c:pt idx="2">
                  <c:v>0.80345817321049851</c:v>
                </c:pt>
                <c:pt idx="3">
                  <c:v>0.69280490103088865</c:v>
                </c:pt>
                <c:pt idx="4">
                  <c:v>0.75418736265385522</c:v>
                </c:pt>
                <c:pt idx="5">
                  <c:v>0.87216414887467331</c:v>
                </c:pt>
                <c:pt idx="6">
                  <c:v>0.83985659568591808</c:v>
                </c:pt>
                <c:pt idx="7">
                  <c:v>0.79389075862021097</c:v>
                </c:pt>
                <c:pt idx="8">
                  <c:v>0.80583649925583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BB0-8143-A0B8-2F9E231CBFC9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38 total'!$C$3:$C$11</c:f>
              <c:numCache>
                <c:formatCode>General</c:formatCode>
                <c:ptCount val="9"/>
                <c:pt idx="0">
                  <c:v>1</c:v>
                </c:pt>
                <c:pt idx="1">
                  <c:v>1.1036439275393046</c:v>
                </c:pt>
                <c:pt idx="2">
                  <c:v>0.90467706454223384</c:v>
                </c:pt>
                <c:pt idx="3">
                  <c:v>0.90633755925170467</c:v>
                </c:pt>
                <c:pt idx="4">
                  <c:v>0.93156811100823689</c:v>
                </c:pt>
                <c:pt idx="5">
                  <c:v>0.91425281918893042</c:v>
                </c:pt>
                <c:pt idx="6">
                  <c:v>0.94401901030718982</c:v>
                </c:pt>
                <c:pt idx="7">
                  <c:v>0.86895985709324541</c:v>
                </c:pt>
                <c:pt idx="8">
                  <c:v>1.0667047892239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BB0-8143-A0B8-2F9E231CBFC9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p38 total'!$D$3:$D$11</c:f>
              <c:numCache>
                <c:formatCode>General</c:formatCode>
                <c:ptCount val="9"/>
                <c:pt idx="0">
                  <c:v>1</c:v>
                </c:pt>
                <c:pt idx="1">
                  <c:v>0.99582057866923712</c:v>
                </c:pt>
                <c:pt idx="2">
                  <c:v>1.0885297212564562</c:v>
                </c:pt>
                <c:pt idx="3">
                  <c:v>0.99741473366708233</c:v>
                </c:pt>
                <c:pt idx="4">
                  <c:v>1.0195213486958519</c:v>
                </c:pt>
                <c:pt idx="5">
                  <c:v>0.96983584454943561</c:v>
                </c:pt>
                <c:pt idx="6">
                  <c:v>1.1262794636896476</c:v>
                </c:pt>
                <c:pt idx="7">
                  <c:v>1.0019025346930723</c:v>
                </c:pt>
                <c:pt idx="8">
                  <c:v>0.88225224041685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BB0-8143-A0B8-2F9E231CB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0807568"/>
        <c:axId val="927591263"/>
      </c:barChart>
      <c:catAx>
        <c:axId val="12008075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7591263"/>
        <c:crosses val="autoZero"/>
        <c:auto val="1"/>
        <c:lblAlgn val="ctr"/>
        <c:lblOffset val="100"/>
        <c:noMultiLvlLbl val="0"/>
      </c:catAx>
      <c:valAx>
        <c:axId val="927591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0807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38 total'!$F$3:$F$12</c:f>
              <c:numCache>
                <c:formatCode>General</c:formatCode>
                <c:ptCount val="10"/>
                <c:pt idx="0">
                  <c:v>1</c:v>
                </c:pt>
                <c:pt idx="1">
                  <c:v>1.1194573788087638</c:v>
                </c:pt>
                <c:pt idx="2">
                  <c:v>1.1295970270718532</c:v>
                </c:pt>
                <c:pt idx="3">
                  <c:v>1.0330807641981783</c:v>
                </c:pt>
                <c:pt idx="4">
                  <c:v>1.1105020410440034</c:v>
                </c:pt>
                <c:pt idx="5">
                  <c:v>1.2019097172534725</c:v>
                </c:pt>
                <c:pt idx="6">
                  <c:v>1.210265501494264</c:v>
                </c:pt>
                <c:pt idx="7">
                  <c:v>1.0616307871796848</c:v>
                </c:pt>
                <c:pt idx="8">
                  <c:v>1.3416429547033568</c:v>
                </c:pt>
                <c:pt idx="9">
                  <c:v>1.2526887312018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66A-0D41-A496-86E0E80E6914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38 total'!$G$3:$G$12</c:f>
              <c:numCache>
                <c:formatCode>General</c:formatCode>
                <c:ptCount val="10"/>
                <c:pt idx="0">
                  <c:v>1</c:v>
                </c:pt>
                <c:pt idx="1">
                  <c:v>0.98310626829656567</c:v>
                </c:pt>
                <c:pt idx="2">
                  <c:v>0.98836319648461879</c:v>
                </c:pt>
                <c:pt idx="3">
                  <c:v>1.0725392464515053</c:v>
                </c:pt>
                <c:pt idx="4">
                  <c:v>0.82574216957330782</c:v>
                </c:pt>
                <c:pt idx="5">
                  <c:v>0.96498370328236416</c:v>
                </c:pt>
                <c:pt idx="6">
                  <c:v>0.9752747264382251</c:v>
                </c:pt>
                <c:pt idx="7">
                  <c:v>1.1220593246914998</c:v>
                </c:pt>
                <c:pt idx="8">
                  <c:v>1.1464592216039233</c:v>
                </c:pt>
                <c:pt idx="9">
                  <c:v>1.1963187975963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66A-0D41-A496-86E0E80E6914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p38 total'!$H$3:$H$12</c:f>
              <c:numCache>
                <c:formatCode>General</c:formatCode>
                <c:ptCount val="10"/>
                <c:pt idx="0">
                  <c:v>1</c:v>
                </c:pt>
                <c:pt idx="1">
                  <c:v>1.0253701042796675</c:v>
                </c:pt>
                <c:pt idx="2">
                  <c:v>1.0520041450759161</c:v>
                </c:pt>
                <c:pt idx="3">
                  <c:v>1.1605088067956735</c:v>
                </c:pt>
                <c:pt idx="4">
                  <c:v>1.2214472484415129</c:v>
                </c:pt>
                <c:pt idx="5">
                  <c:v>1.3704342431866079</c:v>
                </c:pt>
                <c:pt idx="6">
                  <c:v>1.2858029443131225</c:v>
                </c:pt>
                <c:pt idx="7">
                  <c:v>1.2256250774133397</c:v>
                </c:pt>
                <c:pt idx="8">
                  <c:v>1.1307829622001782</c:v>
                </c:pt>
                <c:pt idx="9">
                  <c:v>1.09763540597930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66A-0D41-A496-86E0E80E69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2719856"/>
        <c:axId val="1569242912"/>
      </c:barChart>
      <c:catAx>
        <c:axId val="10627198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9242912"/>
        <c:crosses val="autoZero"/>
        <c:auto val="1"/>
        <c:lblAlgn val="ctr"/>
        <c:lblOffset val="100"/>
        <c:noMultiLvlLbl val="0"/>
      </c:catAx>
      <c:valAx>
        <c:axId val="156924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71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KAPK2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KAPK2!$B$3:$B$11</c:f>
              <c:numCache>
                <c:formatCode>General</c:formatCode>
                <c:ptCount val="9"/>
                <c:pt idx="0">
                  <c:v>1</c:v>
                </c:pt>
                <c:pt idx="1">
                  <c:v>8.0412366338712769</c:v>
                </c:pt>
                <c:pt idx="2">
                  <c:v>2.5486169634127989</c:v>
                </c:pt>
                <c:pt idx="3">
                  <c:v>1.0739087891087455</c:v>
                </c:pt>
                <c:pt idx="4">
                  <c:v>1.1825742484042585</c:v>
                </c:pt>
                <c:pt idx="5">
                  <c:v>4.5103359873302837</c:v>
                </c:pt>
                <c:pt idx="6">
                  <c:v>12.222468831816876</c:v>
                </c:pt>
                <c:pt idx="7">
                  <c:v>10.667158274209248</c:v>
                </c:pt>
                <c:pt idx="8">
                  <c:v>1.4676658054080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38-FB45-86BE-4446DE3C6D94}"/>
            </c:ext>
          </c:extLst>
        </c:ser>
        <c:ser>
          <c:idx val="1"/>
          <c:order val="1"/>
          <c:tx>
            <c:strRef>
              <c:f>MAPKAPK2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KAPK2!$C$3:$C$11</c:f>
              <c:numCache>
                <c:formatCode>General</c:formatCode>
                <c:ptCount val="9"/>
                <c:pt idx="0">
                  <c:v>1</c:v>
                </c:pt>
                <c:pt idx="1">
                  <c:v>11.247462210312154</c:v>
                </c:pt>
                <c:pt idx="2">
                  <c:v>2.0897926707523138</c:v>
                </c:pt>
                <c:pt idx="3">
                  <c:v>1.2428963221845224</c:v>
                </c:pt>
                <c:pt idx="4">
                  <c:v>1.2945067690630712</c:v>
                </c:pt>
                <c:pt idx="5">
                  <c:v>2.4448699681626818</c:v>
                </c:pt>
                <c:pt idx="6">
                  <c:v>6.5824672494868528</c:v>
                </c:pt>
                <c:pt idx="7">
                  <c:v>2.801071174031069</c:v>
                </c:pt>
                <c:pt idx="8">
                  <c:v>3.1584179985463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38-FB45-86BE-4446DE3C6D94}"/>
            </c:ext>
          </c:extLst>
        </c:ser>
        <c:ser>
          <c:idx val="2"/>
          <c:order val="2"/>
          <c:tx>
            <c:strRef>
              <c:f>MAPKAPK2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KAPK2!$D$3:$D$11</c:f>
              <c:numCache>
                <c:formatCode>General</c:formatCode>
                <c:ptCount val="9"/>
                <c:pt idx="0">
                  <c:v>1</c:v>
                </c:pt>
                <c:pt idx="1">
                  <c:v>6.7601841015980755</c:v>
                </c:pt>
                <c:pt idx="2">
                  <c:v>3.4202502332360107</c:v>
                </c:pt>
                <c:pt idx="3">
                  <c:v>1.8523252253564004</c:v>
                </c:pt>
                <c:pt idx="4">
                  <c:v>1.5748253311875704</c:v>
                </c:pt>
                <c:pt idx="5">
                  <c:v>3.00095834843138</c:v>
                </c:pt>
                <c:pt idx="6">
                  <c:v>9.6508954599300587</c:v>
                </c:pt>
                <c:pt idx="7">
                  <c:v>7.9003548051715038</c:v>
                </c:pt>
                <c:pt idx="8">
                  <c:v>1.325194809559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38-FB45-86BE-4446DE3C6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6099088"/>
        <c:axId val="1244013856"/>
      </c:barChart>
      <c:catAx>
        <c:axId val="11760990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013856"/>
        <c:crosses val="autoZero"/>
        <c:auto val="1"/>
        <c:lblAlgn val="ctr"/>
        <c:lblOffset val="100"/>
        <c:noMultiLvlLbl val="0"/>
      </c:catAx>
      <c:valAx>
        <c:axId val="124401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099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KAPK2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KAPK2!$F$3:$F$12</c:f>
              <c:numCache>
                <c:formatCode>General</c:formatCode>
                <c:ptCount val="10"/>
                <c:pt idx="0">
                  <c:v>1</c:v>
                </c:pt>
                <c:pt idx="1">
                  <c:v>1.1902608948349469</c:v>
                </c:pt>
                <c:pt idx="2">
                  <c:v>27.078876716422176</c:v>
                </c:pt>
                <c:pt idx="3">
                  <c:v>6.2733388935507151</c:v>
                </c:pt>
                <c:pt idx="4">
                  <c:v>4.2019615175392984</c:v>
                </c:pt>
                <c:pt idx="5">
                  <c:v>2.5770664181612521</c:v>
                </c:pt>
                <c:pt idx="6">
                  <c:v>2.826243187990928</c:v>
                </c:pt>
                <c:pt idx="7">
                  <c:v>3.5677731433116917</c:v>
                </c:pt>
                <c:pt idx="8">
                  <c:v>3.7091791511890504</c:v>
                </c:pt>
                <c:pt idx="9">
                  <c:v>1.8406030813492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E2-4E48-8BA1-20C4A160B1D4}"/>
            </c:ext>
          </c:extLst>
        </c:ser>
        <c:ser>
          <c:idx val="1"/>
          <c:order val="1"/>
          <c:tx>
            <c:strRef>
              <c:f>MAPKAPK2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KAPK2!$G$3:$G$12</c:f>
              <c:numCache>
                <c:formatCode>General</c:formatCode>
                <c:ptCount val="10"/>
                <c:pt idx="0">
                  <c:v>1</c:v>
                </c:pt>
                <c:pt idx="1">
                  <c:v>0.98841139625074581</c:v>
                </c:pt>
                <c:pt idx="2">
                  <c:v>7.2559488309954494</c:v>
                </c:pt>
                <c:pt idx="3">
                  <c:v>2.9044518645744675</c:v>
                </c:pt>
                <c:pt idx="4">
                  <c:v>2.179705585875952</c:v>
                </c:pt>
                <c:pt idx="5">
                  <c:v>0.80684142513418144</c:v>
                </c:pt>
                <c:pt idx="6">
                  <c:v>0.87243531357722548</c:v>
                </c:pt>
                <c:pt idx="7">
                  <c:v>2.2958833362291591</c:v>
                </c:pt>
                <c:pt idx="8">
                  <c:v>1.2389983738266495</c:v>
                </c:pt>
                <c:pt idx="9">
                  <c:v>1.7687198815819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E2-4E48-8BA1-20C4A160B1D4}"/>
            </c:ext>
          </c:extLst>
        </c:ser>
        <c:ser>
          <c:idx val="2"/>
          <c:order val="2"/>
          <c:tx>
            <c:strRef>
              <c:f>MAPKAPK2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KAPK2!$H$3:$H$12</c:f>
              <c:numCache>
                <c:formatCode>General</c:formatCode>
                <c:ptCount val="10"/>
                <c:pt idx="0">
                  <c:v>1</c:v>
                </c:pt>
                <c:pt idx="1">
                  <c:v>0.62107130443159386</c:v>
                </c:pt>
                <c:pt idx="2">
                  <c:v>3.2495924483609091</c:v>
                </c:pt>
                <c:pt idx="3">
                  <c:v>1.5353318369647198</c:v>
                </c:pt>
                <c:pt idx="4">
                  <c:v>1.120731952099131</c:v>
                </c:pt>
                <c:pt idx="5">
                  <c:v>1.1115328770746504</c:v>
                </c:pt>
                <c:pt idx="6">
                  <c:v>1.5673805466507278</c:v>
                </c:pt>
                <c:pt idx="7">
                  <c:v>5.3866439338847387</c:v>
                </c:pt>
                <c:pt idx="8">
                  <c:v>3.8988963314058043</c:v>
                </c:pt>
                <c:pt idx="9">
                  <c:v>1.2390490170048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E2-4E48-8BA1-20C4A160B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0634768"/>
        <c:axId val="1138579424"/>
      </c:barChart>
      <c:catAx>
        <c:axId val="1190634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8579424"/>
        <c:crosses val="autoZero"/>
        <c:auto val="1"/>
        <c:lblAlgn val="ctr"/>
        <c:lblOffset val="100"/>
        <c:noMultiLvlLbl val="0"/>
      </c:catAx>
      <c:valAx>
        <c:axId val="113857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634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14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14!$B$3:$B$11</c:f>
              <c:numCache>
                <c:formatCode>General</c:formatCode>
                <c:ptCount val="9"/>
                <c:pt idx="0">
                  <c:v>1</c:v>
                </c:pt>
                <c:pt idx="1">
                  <c:v>1.6757582556109141</c:v>
                </c:pt>
                <c:pt idx="2">
                  <c:v>1.5097087289327882</c:v>
                </c:pt>
                <c:pt idx="3">
                  <c:v>1.8559640988063164</c:v>
                </c:pt>
                <c:pt idx="4">
                  <c:v>1.5496711526624387</c:v>
                </c:pt>
                <c:pt idx="5">
                  <c:v>1.4457952078638765</c:v>
                </c:pt>
                <c:pt idx="6">
                  <c:v>1.232849847135572</c:v>
                </c:pt>
                <c:pt idx="7">
                  <c:v>1.1512836190272584</c:v>
                </c:pt>
                <c:pt idx="8">
                  <c:v>1.1664226231059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A1-C441-B043-2D57FCCE21B7}"/>
            </c:ext>
          </c:extLst>
        </c:ser>
        <c:ser>
          <c:idx val="1"/>
          <c:order val="1"/>
          <c:tx>
            <c:strRef>
              <c:f>MAP3K14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14!$C$3:$C$11</c:f>
              <c:numCache>
                <c:formatCode>General</c:formatCode>
                <c:ptCount val="9"/>
                <c:pt idx="0">
                  <c:v>1</c:v>
                </c:pt>
                <c:pt idx="1">
                  <c:v>1.6153961853901246</c:v>
                </c:pt>
                <c:pt idx="2">
                  <c:v>1.3628118568883447</c:v>
                </c:pt>
                <c:pt idx="3">
                  <c:v>1.4247756600671098</c:v>
                </c:pt>
                <c:pt idx="4">
                  <c:v>1.201703637946349</c:v>
                </c:pt>
                <c:pt idx="5">
                  <c:v>1.3424191517910962</c:v>
                </c:pt>
                <c:pt idx="6">
                  <c:v>1.4584739623177658</c:v>
                </c:pt>
                <c:pt idx="7">
                  <c:v>1.059386003114966</c:v>
                </c:pt>
                <c:pt idx="8">
                  <c:v>0.68719116542063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A1-C441-B043-2D57FCCE21B7}"/>
            </c:ext>
          </c:extLst>
        </c:ser>
        <c:ser>
          <c:idx val="2"/>
          <c:order val="2"/>
          <c:tx>
            <c:strRef>
              <c:f>MAP3K14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14!$D$3:$D$11</c:f>
              <c:numCache>
                <c:formatCode>General</c:formatCode>
                <c:ptCount val="9"/>
                <c:pt idx="0">
                  <c:v>1</c:v>
                </c:pt>
                <c:pt idx="1">
                  <c:v>1.9396006560707704</c:v>
                </c:pt>
                <c:pt idx="2">
                  <c:v>1.4363724968852516</c:v>
                </c:pt>
                <c:pt idx="3">
                  <c:v>1.2999499743808172</c:v>
                </c:pt>
                <c:pt idx="4">
                  <c:v>1.2670117829985597</c:v>
                </c:pt>
                <c:pt idx="5">
                  <c:v>1.2694010996937781</c:v>
                </c:pt>
                <c:pt idx="6">
                  <c:v>1.4492036092143854</c:v>
                </c:pt>
                <c:pt idx="7">
                  <c:v>1.0777076925395164</c:v>
                </c:pt>
                <c:pt idx="8">
                  <c:v>0.61848532487061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A1-C441-B043-2D57FCCE2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4118560"/>
        <c:axId val="1244295808"/>
      </c:barChart>
      <c:catAx>
        <c:axId val="12541185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295808"/>
        <c:crosses val="autoZero"/>
        <c:auto val="1"/>
        <c:lblAlgn val="ctr"/>
        <c:lblOffset val="100"/>
        <c:noMultiLvlLbl val="0"/>
      </c:catAx>
      <c:valAx>
        <c:axId val="1244295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118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14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14!$F$3:$F$12</c:f>
              <c:numCache>
                <c:formatCode>General</c:formatCode>
                <c:ptCount val="10"/>
                <c:pt idx="0">
                  <c:v>1</c:v>
                </c:pt>
                <c:pt idx="1">
                  <c:v>0.42978090937560104</c:v>
                </c:pt>
                <c:pt idx="2">
                  <c:v>1.0416082299810965</c:v>
                </c:pt>
                <c:pt idx="3">
                  <c:v>1.0839519473473023</c:v>
                </c:pt>
                <c:pt idx="4">
                  <c:v>0.92249083337771542</c:v>
                </c:pt>
                <c:pt idx="5">
                  <c:v>1.4277679567593851</c:v>
                </c:pt>
                <c:pt idx="6">
                  <c:v>0.96788677462390771</c:v>
                </c:pt>
                <c:pt idx="7">
                  <c:v>0.80913647159789936</c:v>
                </c:pt>
                <c:pt idx="8">
                  <c:v>0.40427495490583876</c:v>
                </c:pt>
                <c:pt idx="9">
                  <c:v>0.23435192754966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5C-7840-A5FA-AC2972D14896}"/>
            </c:ext>
          </c:extLst>
        </c:ser>
        <c:ser>
          <c:idx val="1"/>
          <c:order val="1"/>
          <c:tx>
            <c:strRef>
              <c:f>MAP3K14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14!$G$3:$G$12</c:f>
              <c:numCache>
                <c:formatCode>General</c:formatCode>
                <c:ptCount val="10"/>
                <c:pt idx="0">
                  <c:v>1</c:v>
                </c:pt>
                <c:pt idx="1">
                  <c:v>0.74931953411677998</c:v>
                </c:pt>
                <c:pt idx="2">
                  <c:v>1.095217338583657</c:v>
                </c:pt>
                <c:pt idx="3">
                  <c:v>1.3397639827957011</c:v>
                </c:pt>
                <c:pt idx="4">
                  <c:v>1.2624680300177613</c:v>
                </c:pt>
                <c:pt idx="5">
                  <c:v>1.4209397644450985</c:v>
                </c:pt>
                <c:pt idx="6">
                  <c:v>1.3566298141899322</c:v>
                </c:pt>
                <c:pt idx="7">
                  <c:v>1.4471708805009451</c:v>
                </c:pt>
                <c:pt idx="8">
                  <c:v>1.3553724551534723</c:v>
                </c:pt>
                <c:pt idx="9">
                  <c:v>0.96156330459021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5C-7840-A5FA-AC2972D14896}"/>
            </c:ext>
          </c:extLst>
        </c:ser>
        <c:ser>
          <c:idx val="2"/>
          <c:order val="2"/>
          <c:tx>
            <c:strRef>
              <c:f>MAP3K14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14!$H$3:$H$12</c:f>
              <c:numCache>
                <c:formatCode>General</c:formatCode>
                <c:ptCount val="10"/>
                <c:pt idx="0">
                  <c:v>1</c:v>
                </c:pt>
                <c:pt idx="1">
                  <c:v>1.2437005835030797</c:v>
                </c:pt>
                <c:pt idx="2">
                  <c:v>2.3512553818292963</c:v>
                </c:pt>
                <c:pt idx="3">
                  <c:v>1.713711212421706</c:v>
                </c:pt>
                <c:pt idx="4">
                  <c:v>1.7731596151208253</c:v>
                </c:pt>
                <c:pt idx="5">
                  <c:v>1.4233194731291812</c:v>
                </c:pt>
                <c:pt idx="6">
                  <c:v>1.8855377507080171</c:v>
                </c:pt>
                <c:pt idx="7">
                  <c:v>2.1767614251425433</c:v>
                </c:pt>
                <c:pt idx="8">
                  <c:v>1.2715577652242587</c:v>
                </c:pt>
                <c:pt idx="9">
                  <c:v>0.99727722990182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5C-7840-A5FA-AC2972D14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5287136"/>
        <c:axId val="1254119280"/>
      </c:barChart>
      <c:catAx>
        <c:axId val="11952871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119280"/>
        <c:crosses val="autoZero"/>
        <c:auto val="1"/>
        <c:lblAlgn val="ctr"/>
        <c:lblOffset val="100"/>
        <c:noMultiLvlLbl val="0"/>
      </c:catAx>
      <c:valAx>
        <c:axId val="125411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5287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UK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HUK!$B$3:$B$11</c:f>
              <c:numCache>
                <c:formatCode>General</c:formatCode>
                <c:ptCount val="9"/>
                <c:pt idx="0">
                  <c:v>1</c:v>
                </c:pt>
                <c:pt idx="1">
                  <c:v>0.93091981879217589</c:v>
                </c:pt>
                <c:pt idx="2">
                  <c:v>0.7205706239900288</c:v>
                </c:pt>
                <c:pt idx="3">
                  <c:v>0.7132891243663847</c:v>
                </c:pt>
                <c:pt idx="4">
                  <c:v>0.70158636270400776</c:v>
                </c:pt>
                <c:pt idx="5">
                  <c:v>0.68555463714602138</c:v>
                </c:pt>
                <c:pt idx="6">
                  <c:v>0.7477645860669816</c:v>
                </c:pt>
                <c:pt idx="7">
                  <c:v>0.74942656817293907</c:v>
                </c:pt>
                <c:pt idx="8">
                  <c:v>0.69062663487075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43-7B4C-8D0B-FD1B9811E2B6}"/>
            </c:ext>
          </c:extLst>
        </c:ser>
        <c:ser>
          <c:idx val="1"/>
          <c:order val="1"/>
          <c:tx>
            <c:strRef>
              <c:f>CHUK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CHUK!$C$3:$C$11</c:f>
              <c:numCache>
                <c:formatCode>General</c:formatCode>
                <c:ptCount val="9"/>
                <c:pt idx="0">
                  <c:v>1</c:v>
                </c:pt>
                <c:pt idx="1">
                  <c:v>0.99798569232948542</c:v>
                </c:pt>
                <c:pt idx="2">
                  <c:v>0.91256327241256319</c:v>
                </c:pt>
                <c:pt idx="3">
                  <c:v>0.79520724358385997</c:v>
                </c:pt>
                <c:pt idx="4">
                  <c:v>0.71836231163099751</c:v>
                </c:pt>
                <c:pt idx="5">
                  <c:v>0.58779368451634506</c:v>
                </c:pt>
                <c:pt idx="6">
                  <c:v>0.75493675264681492</c:v>
                </c:pt>
                <c:pt idx="7">
                  <c:v>0.62812156809061959</c:v>
                </c:pt>
                <c:pt idx="8">
                  <c:v>0.56780499375742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43-7B4C-8D0B-FD1B9811E2B6}"/>
            </c:ext>
          </c:extLst>
        </c:ser>
        <c:ser>
          <c:idx val="2"/>
          <c:order val="2"/>
          <c:tx>
            <c:strRef>
              <c:f>CHUK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CHUK!$D$3:$D$11</c:f>
              <c:numCache>
                <c:formatCode>General</c:formatCode>
                <c:ptCount val="9"/>
                <c:pt idx="0">
                  <c:v>1</c:v>
                </c:pt>
                <c:pt idx="1">
                  <c:v>0.72373417181892452</c:v>
                </c:pt>
                <c:pt idx="2">
                  <c:v>0.7898363938308175</c:v>
                </c:pt>
                <c:pt idx="3">
                  <c:v>0.61058813628320963</c:v>
                </c:pt>
                <c:pt idx="4">
                  <c:v>0.64291309431235277</c:v>
                </c:pt>
                <c:pt idx="5">
                  <c:v>0.65794095650944373</c:v>
                </c:pt>
                <c:pt idx="6">
                  <c:v>0.71793987614617372</c:v>
                </c:pt>
                <c:pt idx="7">
                  <c:v>0.72823806207833297</c:v>
                </c:pt>
                <c:pt idx="8">
                  <c:v>0.71874818545319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43-7B4C-8D0B-FD1B9811E2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4700816"/>
        <c:axId val="1235074864"/>
      </c:barChart>
      <c:catAx>
        <c:axId val="12347008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5074864"/>
        <c:crosses val="autoZero"/>
        <c:auto val="1"/>
        <c:lblAlgn val="ctr"/>
        <c:lblOffset val="100"/>
        <c:noMultiLvlLbl val="0"/>
      </c:catAx>
      <c:valAx>
        <c:axId val="1235074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4700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UK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HUK!$F$3:$F$12</c:f>
              <c:numCache>
                <c:formatCode>General</c:formatCode>
                <c:ptCount val="10"/>
                <c:pt idx="0">
                  <c:v>1</c:v>
                </c:pt>
                <c:pt idx="1">
                  <c:v>0.74932542606658981</c:v>
                </c:pt>
                <c:pt idx="2">
                  <c:v>0.86334817966380828</c:v>
                </c:pt>
                <c:pt idx="3">
                  <c:v>0.60089814495634608</c:v>
                </c:pt>
                <c:pt idx="4">
                  <c:v>0.62009139814268466</c:v>
                </c:pt>
                <c:pt idx="5">
                  <c:v>0.52593383225180745</c:v>
                </c:pt>
                <c:pt idx="6">
                  <c:v>0.55679858641559121</c:v>
                </c:pt>
                <c:pt idx="7">
                  <c:v>0.51617410355385596</c:v>
                </c:pt>
                <c:pt idx="8">
                  <c:v>0.57187647274929743</c:v>
                </c:pt>
                <c:pt idx="9">
                  <c:v>0.45572949190281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6C-F64A-A442-AF51012A94EC}"/>
            </c:ext>
          </c:extLst>
        </c:ser>
        <c:ser>
          <c:idx val="1"/>
          <c:order val="1"/>
          <c:tx>
            <c:strRef>
              <c:f>CHUK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CHUK!$G$3:$G$12</c:f>
              <c:numCache>
                <c:formatCode>General</c:formatCode>
                <c:ptCount val="10"/>
                <c:pt idx="0">
                  <c:v>1</c:v>
                </c:pt>
                <c:pt idx="1">
                  <c:v>1.0084257631650138</c:v>
                </c:pt>
                <c:pt idx="2">
                  <c:v>0.85526037330780791</c:v>
                </c:pt>
                <c:pt idx="3">
                  <c:v>0.65091658160776278</c:v>
                </c:pt>
                <c:pt idx="4">
                  <c:v>0.63656300999667714</c:v>
                </c:pt>
                <c:pt idx="5">
                  <c:v>0.75434771896582387</c:v>
                </c:pt>
                <c:pt idx="6">
                  <c:v>0.65725640434689869</c:v>
                </c:pt>
                <c:pt idx="7">
                  <c:v>0.74997307853780015</c:v>
                </c:pt>
                <c:pt idx="8">
                  <c:v>0.82264670207903501</c:v>
                </c:pt>
                <c:pt idx="9">
                  <c:v>0.66161689285418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6C-F64A-A442-AF51012A94EC}"/>
            </c:ext>
          </c:extLst>
        </c:ser>
        <c:ser>
          <c:idx val="2"/>
          <c:order val="2"/>
          <c:tx>
            <c:strRef>
              <c:f>CHUK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CHUK!$H$3:$H$12</c:f>
              <c:numCache>
                <c:formatCode>General</c:formatCode>
                <c:ptCount val="10"/>
                <c:pt idx="0">
                  <c:v>1</c:v>
                </c:pt>
                <c:pt idx="1">
                  <c:v>0.87684487212746742</c:v>
                </c:pt>
                <c:pt idx="2">
                  <c:v>0.72676903238619517</c:v>
                </c:pt>
                <c:pt idx="3">
                  <c:v>0.5908396223528315</c:v>
                </c:pt>
                <c:pt idx="4">
                  <c:v>0.88837431070449024</c:v>
                </c:pt>
                <c:pt idx="5">
                  <c:v>0.71184692970611763</c:v>
                </c:pt>
                <c:pt idx="6">
                  <c:v>0.7324613974263825</c:v>
                </c:pt>
                <c:pt idx="7">
                  <c:v>0.8883561629499247</c:v>
                </c:pt>
                <c:pt idx="8">
                  <c:v>0.93496056667490668</c:v>
                </c:pt>
                <c:pt idx="9">
                  <c:v>0.75357126516768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6C-F64A-A442-AF51012A94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85149216"/>
        <c:axId val="1185418512"/>
      </c:barChart>
      <c:catAx>
        <c:axId val="11851492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5418512"/>
        <c:crosses val="autoZero"/>
        <c:auto val="1"/>
        <c:lblAlgn val="ctr"/>
        <c:lblOffset val="100"/>
        <c:noMultiLvlLbl val="0"/>
      </c:catAx>
      <c:valAx>
        <c:axId val="118541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5149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L1'!$C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BL1'!$C$3:$C$11</c:f>
              <c:numCache>
                <c:formatCode>General</c:formatCode>
                <c:ptCount val="9"/>
                <c:pt idx="0">
                  <c:v>1</c:v>
                </c:pt>
                <c:pt idx="1">
                  <c:v>1.2009864354343374</c:v>
                </c:pt>
                <c:pt idx="2">
                  <c:v>1.0914532777445523</c:v>
                </c:pt>
                <c:pt idx="3">
                  <c:v>1.0425530441388966</c:v>
                </c:pt>
                <c:pt idx="4">
                  <c:v>1.6569253864545632</c:v>
                </c:pt>
                <c:pt idx="5">
                  <c:v>1.5470020990327691</c:v>
                </c:pt>
                <c:pt idx="6">
                  <c:v>1.1506257703968297</c:v>
                </c:pt>
                <c:pt idx="7">
                  <c:v>1.1948052746888882</c:v>
                </c:pt>
                <c:pt idx="8">
                  <c:v>1.4229701797763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12-D245-9343-90E829238AE0}"/>
            </c:ext>
          </c:extLst>
        </c:ser>
        <c:ser>
          <c:idx val="1"/>
          <c:order val="1"/>
          <c:tx>
            <c:strRef>
              <c:f>'ABL1'!$D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BL1'!$D$3:$D$11</c:f>
              <c:numCache>
                <c:formatCode>General</c:formatCode>
                <c:ptCount val="9"/>
                <c:pt idx="0">
                  <c:v>1</c:v>
                </c:pt>
                <c:pt idx="1">
                  <c:v>0.87537404632256355</c:v>
                </c:pt>
                <c:pt idx="2">
                  <c:v>0.60765104693861849</c:v>
                </c:pt>
                <c:pt idx="3">
                  <c:v>1.0093953103128657</c:v>
                </c:pt>
                <c:pt idx="4">
                  <c:v>1.2458012452861642</c:v>
                </c:pt>
                <c:pt idx="5">
                  <c:v>1.0044406142126507</c:v>
                </c:pt>
                <c:pt idx="6">
                  <c:v>1.2368910811508329</c:v>
                </c:pt>
                <c:pt idx="7">
                  <c:v>1.3591389114866184</c:v>
                </c:pt>
                <c:pt idx="8">
                  <c:v>1.7615206560598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12-D245-9343-90E829238AE0}"/>
            </c:ext>
          </c:extLst>
        </c:ser>
        <c:ser>
          <c:idx val="2"/>
          <c:order val="2"/>
          <c:tx>
            <c:strRef>
              <c:f>'ABL1'!$E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BL1'!$E$3:$E$11</c:f>
              <c:numCache>
                <c:formatCode>General</c:formatCode>
                <c:ptCount val="9"/>
                <c:pt idx="0">
                  <c:v>1</c:v>
                </c:pt>
                <c:pt idx="1">
                  <c:v>0.92555574303889765</c:v>
                </c:pt>
                <c:pt idx="2">
                  <c:v>1.0103082416355442</c:v>
                </c:pt>
                <c:pt idx="3">
                  <c:v>1.0637945651676006</c:v>
                </c:pt>
                <c:pt idx="4">
                  <c:v>1.1406979651622415</c:v>
                </c:pt>
                <c:pt idx="5">
                  <c:v>1.0073298236966284</c:v>
                </c:pt>
                <c:pt idx="6">
                  <c:v>0.99469780744851244</c:v>
                </c:pt>
                <c:pt idx="7">
                  <c:v>1.2851548947706986</c:v>
                </c:pt>
                <c:pt idx="8">
                  <c:v>1.5064608116875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A12-D245-9343-90E829238A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0028256"/>
        <c:axId val="1175849408"/>
      </c:barChart>
      <c:catAx>
        <c:axId val="15600282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849408"/>
        <c:crosses val="autoZero"/>
        <c:auto val="1"/>
        <c:lblAlgn val="ctr"/>
        <c:lblOffset val="100"/>
        <c:noMultiLvlLbl val="0"/>
      </c:catAx>
      <c:valAx>
        <c:axId val="117584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0028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RK!$G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ERK!$G$3:$G$12</c:f>
              <c:numCache>
                <c:formatCode>General</c:formatCode>
                <c:ptCount val="10"/>
                <c:pt idx="0">
                  <c:v>1</c:v>
                </c:pt>
                <c:pt idx="1">
                  <c:v>1.2610720361944434</c:v>
                </c:pt>
                <c:pt idx="2">
                  <c:v>3.5469607011161304</c:v>
                </c:pt>
                <c:pt idx="3">
                  <c:v>2.8608181753188009</c:v>
                </c:pt>
                <c:pt idx="4">
                  <c:v>2.8373731406233187</c:v>
                </c:pt>
                <c:pt idx="5">
                  <c:v>2.7088704650386815</c:v>
                </c:pt>
                <c:pt idx="6">
                  <c:v>1.886740687218541</c:v>
                </c:pt>
                <c:pt idx="7">
                  <c:v>1.8460435847795089</c:v>
                </c:pt>
                <c:pt idx="8">
                  <c:v>1.8623732880876611</c:v>
                </c:pt>
                <c:pt idx="9">
                  <c:v>1.529677048669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AB-A346-81D3-07BB5FAE250C}"/>
            </c:ext>
          </c:extLst>
        </c:ser>
        <c:ser>
          <c:idx val="1"/>
          <c:order val="1"/>
          <c:tx>
            <c:strRef>
              <c:f>ERK!$H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ERK!$H$3:$H$12</c:f>
              <c:numCache>
                <c:formatCode>General</c:formatCode>
                <c:ptCount val="10"/>
                <c:pt idx="0">
                  <c:v>1</c:v>
                </c:pt>
                <c:pt idx="1">
                  <c:v>1.1334189501334171</c:v>
                </c:pt>
                <c:pt idx="2">
                  <c:v>1.7778100831374177</c:v>
                </c:pt>
                <c:pt idx="3">
                  <c:v>2.0873736001869623</c:v>
                </c:pt>
                <c:pt idx="4">
                  <c:v>1.5784841833385075</c:v>
                </c:pt>
                <c:pt idx="5">
                  <c:v>1.450144421456971</c:v>
                </c:pt>
                <c:pt idx="6">
                  <c:v>1.2063799269275377</c:v>
                </c:pt>
                <c:pt idx="7">
                  <c:v>1.4049613892382631</c:v>
                </c:pt>
                <c:pt idx="8">
                  <c:v>1.4744557048565061</c:v>
                </c:pt>
                <c:pt idx="9">
                  <c:v>1.2661318793963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AB-A346-81D3-07BB5FAE250C}"/>
            </c:ext>
          </c:extLst>
        </c:ser>
        <c:ser>
          <c:idx val="2"/>
          <c:order val="2"/>
          <c:tx>
            <c:strRef>
              <c:f>ERK!$I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ERK!$I$3:$I$12</c:f>
              <c:numCache>
                <c:formatCode>General</c:formatCode>
                <c:ptCount val="10"/>
                <c:pt idx="0">
                  <c:v>1</c:v>
                </c:pt>
                <c:pt idx="1">
                  <c:v>0.91333402602140756</c:v>
                </c:pt>
                <c:pt idx="2">
                  <c:v>1.1420595610505642</c:v>
                </c:pt>
                <c:pt idx="3">
                  <c:v>2.0220826740951212</c:v>
                </c:pt>
                <c:pt idx="4">
                  <c:v>1.3095304712408176</c:v>
                </c:pt>
                <c:pt idx="5">
                  <c:v>0.84792059956253851</c:v>
                </c:pt>
                <c:pt idx="6">
                  <c:v>1.1349680698101787</c:v>
                </c:pt>
                <c:pt idx="7">
                  <c:v>1.2619298574021356</c:v>
                </c:pt>
                <c:pt idx="8">
                  <c:v>1.2791642707532402</c:v>
                </c:pt>
                <c:pt idx="9">
                  <c:v>1.5429971469852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18-0545-8754-F3DB22464E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490479"/>
        <c:axId val="697606607"/>
      </c:barChart>
      <c:catAx>
        <c:axId val="6974904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606607"/>
        <c:crosses val="autoZero"/>
        <c:auto val="1"/>
        <c:lblAlgn val="ctr"/>
        <c:lblOffset val="100"/>
        <c:noMultiLvlLbl val="0"/>
      </c:catAx>
      <c:valAx>
        <c:axId val="697606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490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L1'!$G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BL1'!$G$3:$G$12</c:f>
              <c:numCache>
                <c:formatCode>General</c:formatCode>
                <c:ptCount val="10"/>
                <c:pt idx="0">
                  <c:v>1</c:v>
                </c:pt>
                <c:pt idx="1">
                  <c:v>1.0245805391111644</c:v>
                </c:pt>
                <c:pt idx="2">
                  <c:v>0.74315990342724336</c:v>
                </c:pt>
                <c:pt idx="3">
                  <c:v>0.93000367225684266</c:v>
                </c:pt>
                <c:pt idx="4">
                  <c:v>0.92325902274356608</c:v>
                </c:pt>
                <c:pt idx="5">
                  <c:v>0.91321406574603181</c:v>
                </c:pt>
                <c:pt idx="6">
                  <c:v>0.94697972525424468</c:v>
                </c:pt>
                <c:pt idx="7">
                  <c:v>0.80223346871664725</c:v>
                </c:pt>
                <c:pt idx="8">
                  <c:v>0.80356406976879713</c:v>
                </c:pt>
                <c:pt idx="9">
                  <c:v>1.0182811927803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41-124E-9DF1-2618BC70D888}"/>
            </c:ext>
          </c:extLst>
        </c:ser>
        <c:ser>
          <c:idx val="1"/>
          <c:order val="1"/>
          <c:tx>
            <c:strRef>
              <c:f>'ABL1'!$H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BL1'!$H$3:$H$12</c:f>
              <c:numCache>
                <c:formatCode>General</c:formatCode>
                <c:ptCount val="10"/>
                <c:pt idx="0">
                  <c:v>1</c:v>
                </c:pt>
                <c:pt idx="1">
                  <c:v>0.88970533728336698</c:v>
                </c:pt>
                <c:pt idx="2">
                  <c:v>0.85301405751588677</c:v>
                </c:pt>
                <c:pt idx="3">
                  <c:v>0.93189549231541846</c:v>
                </c:pt>
                <c:pt idx="4">
                  <c:v>0.98423579919913395</c:v>
                </c:pt>
                <c:pt idx="5">
                  <c:v>1.0845489150301255</c:v>
                </c:pt>
                <c:pt idx="6">
                  <c:v>1.0562934600355911</c:v>
                </c:pt>
                <c:pt idx="7">
                  <c:v>0.78568602539166632</c:v>
                </c:pt>
                <c:pt idx="8">
                  <c:v>0.64381936034622855</c:v>
                </c:pt>
                <c:pt idx="9">
                  <c:v>0.84307347916560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41-124E-9DF1-2618BC70D888}"/>
            </c:ext>
          </c:extLst>
        </c:ser>
        <c:ser>
          <c:idx val="2"/>
          <c:order val="2"/>
          <c:tx>
            <c:strRef>
              <c:f>'ABL1'!$I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BL1'!$I$3:$I$12</c:f>
              <c:numCache>
                <c:formatCode>General</c:formatCode>
                <c:ptCount val="10"/>
                <c:pt idx="0">
                  <c:v>1</c:v>
                </c:pt>
                <c:pt idx="1">
                  <c:v>1.3355410737737463</c:v>
                </c:pt>
                <c:pt idx="2">
                  <c:v>1.2075756243449329</c:v>
                </c:pt>
                <c:pt idx="3">
                  <c:v>1.1450925961907836</c:v>
                </c:pt>
                <c:pt idx="4">
                  <c:v>0.85422497423345467</c:v>
                </c:pt>
                <c:pt idx="5">
                  <c:v>0.74459098037441596</c:v>
                </c:pt>
                <c:pt idx="6">
                  <c:v>0.75249369702909308</c:v>
                </c:pt>
                <c:pt idx="7">
                  <c:v>1.0698743751022266</c:v>
                </c:pt>
                <c:pt idx="8">
                  <c:v>1.2055102674142604</c:v>
                </c:pt>
                <c:pt idx="9">
                  <c:v>0.93388678151166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41-124E-9DF1-2618BC70D8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6256256"/>
        <c:axId val="1265923712"/>
      </c:barChart>
      <c:catAx>
        <c:axId val="12662562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923712"/>
        <c:crosses val="autoZero"/>
        <c:auto val="1"/>
        <c:lblAlgn val="ctr"/>
        <c:lblOffset val="100"/>
        <c:noMultiLvlLbl val="0"/>
      </c:catAx>
      <c:valAx>
        <c:axId val="1265923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256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L1'!$C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BL1'!$C$16:$C$24</c:f>
              <c:numCache>
                <c:formatCode>General</c:formatCode>
                <c:ptCount val="9"/>
                <c:pt idx="0">
                  <c:v>1</c:v>
                </c:pt>
                <c:pt idx="1">
                  <c:v>1.3123326432363744</c:v>
                </c:pt>
                <c:pt idx="2">
                  <c:v>1.6004244539140213</c:v>
                </c:pt>
                <c:pt idx="3">
                  <c:v>1.1653527826083945</c:v>
                </c:pt>
                <c:pt idx="4">
                  <c:v>1.3032953314439708</c:v>
                </c:pt>
                <c:pt idx="5">
                  <c:v>1.1068231310851844</c:v>
                </c:pt>
                <c:pt idx="6">
                  <c:v>0.79553146969097466</c:v>
                </c:pt>
                <c:pt idx="7">
                  <c:v>0.61048430748447979</c:v>
                </c:pt>
                <c:pt idx="8">
                  <c:v>0.85913678929850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9F-D04C-960B-EB9BE8AC6704}"/>
            </c:ext>
          </c:extLst>
        </c:ser>
        <c:ser>
          <c:idx val="1"/>
          <c:order val="1"/>
          <c:tx>
            <c:strRef>
              <c:f>'ABL1'!$D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BL1'!$D$16:$D$24</c:f>
              <c:numCache>
                <c:formatCode>General</c:formatCode>
                <c:ptCount val="9"/>
                <c:pt idx="0">
                  <c:v>1</c:v>
                </c:pt>
                <c:pt idx="1">
                  <c:v>1.182550083519047</c:v>
                </c:pt>
                <c:pt idx="2">
                  <c:v>0.91059639613356069</c:v>
                </c:pt>
                <c:pt idx="3">
                  <c:v>0.78879511620227727</c:v>
                </c:pt>
                <c:pt idx="4">
                  <c:v>0.8365932077815359</c:v>
                </c:pt>
                <c:pt idx="5">
                  <c:v>0.85884706600678973</c:v>
                </c:pt>
                <c:pt idx="6">
                  <c:v>1.1176677660893892</c:v>
                </c:pt>
                <c:pt idx="7">
                  <c:v>0.94742401317342584</c:v>
                </c:pt>
                <c:pt idx="8">
                  <c:v>0.85509823687367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9F-D04C-960B-EB9BE8AC6704}"/>
            </c:ext>
          </c:extLst>
        </c:ser>
        <c:ser>
          <c:idx val="2"/>
          <c:order val="2"/>
          <c:tx>
            <c:strRef>
              <c:f>'ABL1'!$E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BL1'!$E$16:$E$24</c:f>
              <c:numCache>
                <c:formatCode>General</c:formatCode>
                <c:ptCount val="9"/>
                <c:pt idx="0">
                  <c:v>1</c:v>
                </c:pt>
                <c:pt idx="1">
                  <c:v>1.2203817457435906</c:v>
                </c:pt>
                <c:pt idx="2">
                  <c:v>1.6273252913514589</c:v>
                </c:pt>
                <c:pt idx="3">
                  <c:v>0.95189140827132135</c:v>
                </c:pt>
                <c:pt idx="4">
                  <c:v>1.1455995042528564</c:v>
                </c:pt>
                <c:pt idx="5">
                  <c:v>1.171254667026107</c:v>
                </c:pt>
                <c:pt idx="6">
                  <c:v>1.2218119125343654</c:v>
                </c:pt>
                <c:pt idx="7">
                  <c:v>0.94609712371440402</c:v>
                </c:pt>
                <c:pt idx="8">
                  <c:v>0.88226220164327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C9F-D04C-960B-EB9BE8AC67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9375520"/>
        <c:axId val="1280039072"/>
      </c:barChart>
      <c:catAx>
        <c:axId val="1199375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0039072"/>
        <c:crosses val="autoZero"/>
        <c:auto val="1"/>
        <c:lblAlgn val="ctr"/>
        <c:lblOffset val="100"/>
        <c:noMultiLvlLbl val="0"/>
      </c:catAx>
      <c:valAx>
        <c:axId val="128003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375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L1'!$G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BL1'!$G$16:$G$25</c:f>
              <c:numCache>
                <c:formatCode>General</c:formatCode>
                <c:ptCount val="10"/>
                <c:pt idx="0">
                  <c:v>1</c:v>
                </c:pt>
                <c:pt idx="1">
                  <c:v>1.239443982722173</c:v>
                </c:pt>
                <c:pt idx="2">
                  <c:v>1.2549507022902271</c:v>
                </c:pt>
                <c:pt idx="3">
                  <c:v>1.5342163287743622</c:v>
                </c:pt>
                <c:pt idx="4">
                  <c:v>1.4354181584965751</c:v>
                </c:pt>
                <c:pt idx="5">
                  <c:v>1.4379647343316517</c:v>
                </c:pt>
                <c:pt idx="6">
                  <c:v>1.3317581431128385</c:v>
                </c:pt>
                <c:pt idx="7">
                  <c:v>1.0538957424457256</c:v>
                </c:pt>
                <c:pt idx="8">
                  <c:v>0.95306999337499509</c:v>
                </c:pt>
                <c:pt idx="9">
                  <c:v>0.87926140673657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CE-2047-A8CE-7FD72439C8F7}"/>
            </c:ext>
          </c:extLst>
        </c:ser>
        <c:ser>
          <c:idx val="1"/>
          <c:order val="1"/>
          <c:tx>
            <c:strRef>
              <c:f>'ABL1'!$H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BL1'!$H$16:$H$25</c:f>
              <c:numCache>
                <c:formatCode>General</c:formatCode>
                <c:ptCount val="10"/>
                <c:pt idx="0">
                  <c:v>1</c:v>
                </c:pt>
                <c:pt idx="1">
                  <c:v>1.2076952936401244</c:v>
                </c:pt>
                <c:pt idx="2">
                  <c:v>1.0520468133244891</c:v>
                </c:pt>
                <c:pt idx="3">
                  <c:v>1.1531244068956612</c:v>
                </c:pt>
                <c:pt idx="4">
                  <c:v>1.1311741305641967</c:v>
                </c:pt>
                <c:pt idx="5">
                  <c:v>1.3527510077951979</c:v>
                </c:pt>
                <c:pt idx="6">
                  <c:v>1.2980126044707545</c:v>
                </c:pt>
                <c:pt idx="7">
                  <c:v>1.3646788879793867</c:v>
                </c:pt>
                <c:pt idx="8">
                  <c:v>1.1165598152163976</c:v>
                </c:pt>
                <c:pt idx="9">
                  <c:v>1.3731216181990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CE-2047-A8CE-7FD72439C8F7}"/>
            </c:ext>
          </c:extLst>
        </c:ser>
        <c:ser>
          <c:idx val="2"/>
          <c:order val="2"/>
          <c:tx>
            <c:strRef>
              <c:f>'ABL1'!$I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BL1'!$I$16:$I$25</c:f>
              <c:numCache>
                <c:formatCode>General</c:formatCode>
                <c:ptCount val="10"/>
                <c:pt idx="0">
                  <c:v>1</c:v>
                </c:pt>
                <c:pt idx="1">
                  <c:v>1.1199292426605938</c:v>
                </c:pt>
                <c:pt idx="2">
                  <c:v>1.2913842124713011</c:v>
                </c:pt>
                <c:pt idx="3">
                  <c:v>1.3987759878717472</c:v>
                </c:pt>
                <c:pt idx="4">
                  <c:v>1.4438562006680247</c:v>
                </c:pt>
                <c:pt idx="5">
                  <c:v>1.4334488223322477</c:v>
                </c:pt>
                <c:pt idx="6">
                  <c:v>1.2418170057288533</c:v>
                </c:pt>
                <c:pt idx="7">
                  <c:v>1.1672893188637636</c:v>
                </c:pt>
                <c:pt idx="8">
                  <c:v>1.2001020915757421</c:v>
                </c:pt>
                <c:pt idx="9">
                  <c:v>0.99675651979660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CE-2047-A8CE-7FD72439C8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0142112"/>
        <c:axId val="1560024944"/>
      </c:barChart>
      <c:catAx>
        <c:axId val="1560142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0024944"/>
        <c:crosses val="autoZero"/>
        <c:auto val="1"/>
        <c:lblAlgn val="ctr"/>
        <c:lblOffset val="100"/>
        <c:noMultiLvlLbl val="0"/>
      </c:catAx>
      <c:valAx>
        <c:axId val="156002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0142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KT1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[1]AKT1!$B$3:$B$11</c:f>
              <c:numCache>
                <c:formatCode>General</c:formatCode>
                <c:ptCount val="9"/>
                <c:pt idx="0">
                  <c:v>1</c:v>
                </c:pt>
                <c:pt idx="1">
                  <c:v>0.76925209194048882</c:v>
                </c:pt>
                <c:pt idx="2">
                  <c:v>0.64926440865436585</c:v>
                </c:pt>
                <c:pt idx="3">
                  <c:v>0.64132647203523063</c:v>
                </c:pt>
                <c:pt idx="4">
                  <c:v>0.81876085694861989</c:v>
                </c:pt>
                <c:pt idx="5">
                  <c:v>0.86714437974271807</c:v>
                </c:pt>
                <c:pt idx="6">
                  <c:v>0.85282355712183344</c:v>
                </c:pt>
                <c:pt idx="7">
                  <c:v>0.80923585863182634</c:v>
                </c:pt>
                <c:pt idx="8">
                  <c:v>0.87275439828901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43-804F-8616-34921FFE9646}"/>
            </c:ext>
          </c:extLst>
        </c:ser>
        <c:ser>
          <c:idx val="1"/>
          <c:order val="1"/>
          <c:tx>
            <c:strRef>
              <c:f>[1]AKT1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[1]AKT1!$C$3:$C$11</c:f>
              <c:numCache>
                <c:formatCode>General</c:formatCode>
                <c:ptCount val="9"/>
                <c:pt idx="0">
                  <c:v>1</c:v>
                </c:pt>
                <c:pt idx="1">
                  <c:v>0.5779668264332668</c:v>
                </c:pt>
                <c:pt idx="2">
                  <c:v>0.70181633749653316</c:v>
                </c:pt>
                <c:pt idx="3">
                  <c:v>0.62653334382616532</c:v>
                </c:pt>
                <c:pt idx="4">
                  <c:v>0.77204313964285975</c:v>
                </c:pt>
                <c:pt idx="5">
                  <c:v>0.90856583125027113</c:v>
                </c:pt>
                <c:pt idx="6">
                  <c:v>0.94980443118493285</c:v>
                </c:pt>
                <c:pt idx="7">
                  <c:v>1.0502490959865594</c:v>
                </c:pt>
                <c:pt idx="8">
                  <c:v>0.88122921806824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43-804F-8616-34921FFE9646}"/>
            </c:ext>
          </c:extLst>
        </c:ser>
        <c:ser>
          <c:idx val="2"/>
          <c:order val="2"/>
          <c:tx>
            <c:strRef>
              <c:f>[1]AKT1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[1]AKT1!$D$3:$D$11</c:f>
              <c:numCache>
                <c:formatCode>General</c:formatCode>
                <c:ptCount val="9"/>
                <c:pt idx="0">
                  <c:v>1</c:v>
                </c:pt>
                <c:pt idx="1">
                  <c:v>0.68017398608775925</c:v>
                </c:pt>
                <c:pt idx="2">
                  <c:v>0.71543245704810832</c:v>
                </c:pt>
                <c:pt idx="3">
                  <c:v>0.60160331873187733</c:v>
                </c:pt>
                <c:pt idx="4">
                  <c:v>0.71807547918106118</c:v>
                </c:pt>
                <c:pt idx="5">
                  <c:v>0.86930071959294142</c:v>
                </c:pt>
                <c:pt idx="6">
                  <c:v>0.93080195266261723</c:v>
                </c:pt>
                <c:pt idx="7">
                  <c:v>0.95423587993356351</c:v>
                </c:pt>
                <c:pt idx="8">
                  <c:v>1.0216716949585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43-804F-8616-34921FFE96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1787679"/>
        <c:axId val="701700431"/>
      </c:barChart>
      <c:catAx>
        <c:axId val="7017876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700431"/>
        <c:crosses val="autoZero"/>
        <c:auto val="1"/>
        <c:lblAlgn val="ctr"/>
        <c:lblOffset val="100"/>
        <c:noMultiLvlLbl val="0"/>
      </c:catAx>
      <c:valAx>
        <c:axId val="701700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7876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KT1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[1]AKT1!$F$3:$F$12</c:f>
              <c:numCache>
                <c:formatCode>General</c:formatCode>
                <c:ptCount val="10"/>
                <c:pt idx="0">
                  <c:v>1</c:v>
                </c:pt>
                <c:pt idx="1">
                  <c:v>1.3544423627822053</c:v>
                </c:pt>
                <c:pt idx="2">
                  <c:v>0.83662116084933347</c:v>
                </c:pt>
                <c:pt idx="3">
                  <c:v>1.0058996516745651</c:v>
                </c:pt>
                <c:pt idx="4">
                  <c:v>1.1908407532204341</c:v>
                </c:pt>
                <c:pt idx="5">
                  <c:v>1.2091502458443051</c:v>
                </c:pt>
                <c:pt idx="6">
                  <c:v>1.0190608861081749</c:v>
                </c:pt>
                <c:pt idx="7">
                  <c:v>1.0670370521268682</c:v>
                </c:pt>
                <c:pt idx="8">
                  <c:v>1.1843878519106175</c:v>
                </c:pt>
                <c:pt idx="9">
                  <c:v>1.0899166359332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79-1742-934F-F39B27C2421D}"/>
            </c:ext>
          </c:extLst>
        </c:ser>
        <c:ser>
          <c:idx val="1"/>
          <c:order val="1"/>
          <c:tx>
            <c:strRef>
              <c:f>[1]AKT1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[1]AKT1!$G$3:$G$12</c:f>
              <c:numCache>
                <c:formatCode>General</c:formatCode>
                <c:ptCount val="10"/>
                <c:pt idx="0">
                  <c:v>1</c:v>
                </c:pt>
                <c:pt idx="1">
                  <c:v>1.4632235669343994</c:v>
                </c:pt>
                <c:pt idx="2">
                  <c:v>0.80919038101425644</c:v>
                </c:pt>
                <c:pt idx="3">
                  <c:v>0.83489817031418956</c:v>
                </c:pt>
                <c:pt idx="4">
                  <c:v>0.91279371181042301</c:v>
                </c:pt>
                <c:pt idx="5">
                  <c:v>1.2222512733306026</c:v>
                </c:pt>
                <c:pt idx="6">
                  <c:v>1.0398048509936437</c:v>
                </c:pt>
                <c:pt idx="7">
                  <c:v>0.98769772337379758</c:v>
                </c:pt>
                <c:pt idx="8">
                  <c:v>1.1542729721669636</c:v>
                </c:pt>
                <c:pt idx="9">
                  <c:v>0.76926618282393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79-1742-934F-F39B27C2421D}"/>
            </c:ext>
          </c:extLst>
        </c:ser>
        <c:ser>
          <c:idx val="2"/>
          <c:order val="2"/>
          <c:tx>
            <c:strRef>
              <c:f>[1]AKT1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[1]AKT1!$H$3:$H$12</c:f>
              <c:numCache>
                <c:formatCode>General</c:formatCode>
                <c:ptCount val="10"/>
                <c:pt idx="0">
                  <c:v>1</c:v>
                </c:pt>
                <c:pt idx="1">
                  <c:v>1.1488868628598474</c:v>
                </c:pt>
                <c:pt idx="2">
                  <c:v>0.67820617274544392</c:v>
                </c:pt>
                <c:pt idx="3">
                  <c:v>1.1038656004022385</c:v>
                </c:pt>
                <c:pt idx="4">
                  <c:v>0.81507171834063252</c:v>
                </c:pt>
                <c:pt idx="5">
                  <c:v>0.68104492778389469</c:v>
                </c:pt>
                <c:pt idx="6">
                  <c:v>0.79692535502653639</c:v>
                </c:pt>
                <c:pt idx="7">
                  <c:v>1.1239252421958077</c:v>
                </c:pt>
                <c:pt idx="8">
                  <c:v>1.014583738226801</c:v>
                </c:pt>
                <c:pt idx="9">
                  <c:v>1.2570988477492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79-1742-934F-F39B27C242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758863"/>
        <c:axId val="675200271"/>
      </c:barChart>
      <c:catAx>
        <c:axId val="67475886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5200271"/>
        <c:crosses val="autoZero"/>
        <c:auto val="1"/>
        <c:lblAlgn val="ctr"/>
        <c:lblOffset val="100"/>
        <c:noMultiLvlLbl val="0"/>
      </c:catAx>
      <c:valAx>
        <c:axId val="675200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758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RK!$C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ERK!$C$16:$C$24</c:f>
              <c:numCache>
                <c:formatCode>General</c:formatCode>
                <c:ptCount val="9"/>
                <c:pt idx="0">
                  <c:v>1</c:v>
                </c:pt>
                <c:pt idx="1">
                  <c:v>2.0612589436216724</c:v>
                </c:pt>
                <c:pt idx="2">
                  <c:v>2.3309097397620553</c:v>
                </c:pt>
                <c:pt idx="3">
                  <c:v>1.5879454337073571</c:v>
                </c:pt>
                <c:pt idx="4">
                  <c:v>1.3834717364571942</c:v>
                </c:pt>
                <c:pt idx="5">
                  <c:v>1.3234175665419587</c:v>
                </c:pt>
                <c:pt idx="6">
                  <c:v>1.421731738306103</c:v>
                </c:pt>
                <c:pt idx="7">
                  <c:v>1.6796819637658102</c:v>
                </c:pt>
                <c:pt idx="8">
                  <c:v>1.6248074663407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13-8941-ACC4-074F10F2F3ED}"/>
            </c:ext>
          </c:extLst>
        </c:ser>
        <c:ser>
          <c:idx val="1"/>
          <c:order val="1"/>
          <c:tx>
            <c:strRef>
              <c:f>ERK!$D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ERK!$D$16:$D$24</c:f>
              <c:numCache>
                <c:formatCode>General</c:formatCode>
                <c:ptCount val="9"/>
                <c:pt idx="0">
                  <c:v>1</c:v>
                </c:pt>
                <c:pt idx="1">
                  <c:v>2.0988795973578775</c:v>
                </c:pt>
                <c:pt idx="2">
                  <c:v>2.312684143186567</c:v>
                </c:pt>
                <c:pt idx="3">
                  <c:v>1.520647094629251</c:v>
                </c:pt>
                <c:pt idx="4">
                  <c:v>1.2603771268633948</c:v>
                </c:pt>
                <c:pt idx="5">
                  <c:v>1.2557962324335203</c:v>
                </c:pt>
                <c:pt idx="6">
                  <c:v>1.4643595456711549</c:v>
                </c:pt>
                <c:pt idx="7">
                  <c:v>1.6180214311067782</c:v>
                </c:pt>
                <c:pt idx="8">
                  <c:v>1.4907315198205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13-8941-ACC4-074F10F2F3ED}"/>
            </c:ext>
          </c:extLst>
        </c:ser>
        <c:ser>
          <c:idx val="2"/>
          <c:order val="2"/>
          <c:tx>
            <c:strRef>
              <c:f>ERK!$E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ERK!$E$16:$E$24</c:f>
              <c:numCache>
                <c:formatCode>General</c:formatCode>
                <c:ptCount val="9"/>
                <c:pt idx="0">
                  <c:v>1</c:v>
                </c:pt>
                <c:pt idx="1">
                  <c:v>1.4576540722805276</c:v>
                </c:pt>
                <c:pt idx="2">
                  <c:v>2.3350536307439937</c:v>
                </c:pt>
                <c:pt idx="3">
                  <c:v>1.194271317052876</c:v>
                </c:pt>
                <c:pt idx="4">
                  <c:v>1.3364179235393443</c:v>
                </c:pt>
                <c:pt idx="5">
                  <c:v>1.3104811119148869</c:v>
                </c:pt>
                <c:pt idx="6">
                  <c:v>1.2439250847981758</c:v>
                </c:pt>
                <c:pt idx="7">
                  <c:v>1.1716988897450262</c:v>
                </c:pt>
                <c:pt idx="8">
                  <c:v>1.1876562184145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A7-9344-A900-61877486FC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1999631"/>
        <c:axId val="698632095"/>
      </c:barChart>
      <c:catAx>
        <c:axId val="6719996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632095"/>
        <c:crosses val="autoZero"/>
        <c:auto val="1"/>
        <c:lblAlgn val="ctr"/>
        <c:lblOffset val="100"/>
        <c:noMultiLvlLbl val="0"/>
      </c:catAx>
      <c:valAx>
        <c:axId val="69863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9996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RK!$G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ERK!$G$16:$G$25</c:f>
              <c:numCache>
                <c:formatCode>General</c:formatCode>
                <c:ptCount val="10"/>
                <c:pt idx="0">
                  <c:v>1</c:v>
                </c:pt>
                <c:pt idx="1">
                  <c:v>1.4240919970919754</c:v>
                </c:pt>
                <c:pt idx="2">
                  <c:v>3.8784304758248958</c:v>
                </c:pt>
                <c:pt idx="3">
                  <c:v>2.9098442654239265</c:v>
                </c:pt>
                <c:pt idx="4">
                  <c:v>2.6074500463544137</c:v>
                </c:pt>
                <c:pt idx="5">
                  <c:v>2.8665319202459982</c:v>
                </c:pt>
                <c:pt idx="6">
                  <c:v>2.2491536303842907</c:v>
                </c:pt>
                <c:pt idx="7">
                  <c:v>2.0948723812592185</c:v>
                </c:pt>
                <c:pt idx="8">
                  <c:v>2.0806976615726107</c:v>
                </c:pt>
                <c:pt idx="9">
                  <c:v>1.5556038258559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ED-F94D-AD96-B9A9A4CE9283}"/>
            </c:ext>
          </c:extLst>
        </c:ser>
        <c:ser>
          <c:idx val="1"/>
          <c:order val="1"/>
          <c:tx>
            <c:strRef>
              <c:f>ERK!$H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ERK!$H$16:$H$25</c:f>
              <c:numCache>
                <c:formatCode>General</c:formatCode>
                <c:ptCount val="10"/>
                <c:pt idx="0">
                  <c:v>1</c:v>
                </c:pt>
                <c:pt idx="1">
                  <c:v>1.0512282279138645</c:v>
                </c:pt>
                <c:pt idx="2">
                  <c:v>1.9125440611531626</c:v>
                </c:pt>
                <c:pt idx="3">
                  <c:v>2.1863983208844497</c:v>
                </c:pt>
                <c:pt idx="4">
                  <c:v>1.7017452975575418</c:v>
                </c:pt>
                <c:pt idx="5">
                  <c:v>1.5317393936341079</c:v>
                </c:pt>
                <c:pt idx="6">
                  <c:v>1.4443580401778271</c:v>
                </c:pt>
                <c:pt idx="7">
                  <c:v>1.4294072366760817</c:v>
                </c:pt>
                <c:pt idx="8">
                  <c:v>1.4831746495964975</c:v>
                </c:pt>
                <c:pt idx="9">
                  <c:v>1.3626511971244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ED-F94D-AD96-B9A9A4CE9283}"/>
            </c:ext>
          </c:extLst>
        </c:ser>
        <c:ser>
          <c:idx val="2"/>
          <c:order val="2"/>
          <c:tx>
            <c:strRef>
              <c:f>ERK!$I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ERK!$I$16:$I$25</c:f>
              <c:numCache>
                <c:formatCode>General</c:formatCode>
                <c:ptCount val="10"/>
                <c:pt idx="0">
                  <c:v>1</c:v>
                </c:pt>
                <c:pt idx="1">
                  <c:v>1.1326052786708907</c:v>
                </c:pt>
                <c:pt idx="2">
                  <c:v>1.5488460074526504</c:v>
                </c:pt>
                <c:pt idx="3">
                  <c:v>2.8707088497346205</c:v>
                </c:pt>
                <c:pt idx="4">
                  <c:v>1.6636810937978443</c:v>
                </c:pt>
                <c:pt idx="5">
                  <c:v>1.0995037797759815</c:v>
                </c:pt>
                <c:pt idx="6">
                  <c:v>1.2172201972183092</c:v>
                </c:pt>
                <c:pt idx="7">
                  <c:v>1.6043978229876334</c:v>
                </c:pt>
                <c:pt idx="8">
                  <c:v>1.5094820567626492</c:v>
                </c:pt>
                <c:pt idx="9">
                  <c:v>1.585306232868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A6-0F49-B597-BE17D6ED3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695839"/>
        <c:axId val="697370079"/>
      </c:barChart>
      <c:catAx>
        <c:axId val="6976958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70079"/>
        <c:crosses val="autoZero"/>
        <c:auto val="1"/>
        <c:lblAlgn val="ctr"/>
        <c:lblOffset val="100"/>
        <c:noMultiLvlLbl val="0"/>
      </c:catAx>
      <c:valAx>
        <c:axId val="69737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695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RK total'!$C$3:$C$11</c:f>
              <c:numCache>
                <c:formatCode>General</c:formatCode>
                <c:ptCount val="9"/>
                <c:pt idx="0">
                  <c:v>1</c:v>
                </c:pt>
                <c:pt idx="1">
                  <c:v>0.9433137796993013</c:v>
                </c:pt>
                <c:pt idx="2">
                  <c:v>1.076953118805507</c:v>
                </c:pt>
                <c:pt idx="3">
                  <c:v>1.1431873165809301</c:v>
                </c:pt>
                <c:pt idx="4">
                  <c:v>1.0548375049819723</c:v>
                </c:pt>
                <c:pt idx="5">
                  <c:v>1.1521805517102681</c:v>
                </c:pt>
                <c:pt idx="6">
                  <c:v>1.0702125914687046</c:v>
                </c:pt>
                <c:pt idx="7">
                  <c:v>0.93849103651015842</c:v>
                </c:pt>
                <c:pt idx="8">
                  <c:v>0.98610790678824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25-CC46-9E8A-F142A6451330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RK total'!$D$3:$D$11</c:f>
              <c:numCache>
                <c:formatCode>General</c:formatCode>
                <c:ptCount val="9"/>
                <c:pt idx="0">
                  <c:v>1</c:v>
                </c:pt>
                <c:pt idx="1">
                  <c:v>0.8467732511828342</c:v>
                </c:pt>
                <c:pt idx="2">
                  <c:v>0.77261872012646349</c:v>
                </c:pt>
                <c:pt idx="3">
                  <c:v>1.1431008719198112</c:v>
                </c:pt>
                <c:pt idx="4">
                  <c:v>0.91484512673855933</c:v>
                </c:pt>
                <c:pt idx="5">
                  <c:v>0.96976684756214737</c:v>
                </c:pt>
                <c:pt idx="6">
                  <c:v>0.81970727483996952</c:v>
                </c:pt>
                <c:pt idx="7">
                  <c:v>0.88571440008093116</c:v>
                </c:pt>
                <c:pt idx="8">
                  <c:v>0.88803546242374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025-CC46-9E8A-F142A6451330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ERK total'!$E$3:$E$11</c:f>
              <c:numCache>
                <c:formatCode>General</c:formatCode>
                <c:ptCount val="9"/>
                <c:pt idx="0">
                  <c:v>1</c:v>
                </c:pt>
                <c:pt idx="1">
                  <c:v>1.23118216231146</c:v>
                </c:pt>
                <c:pt idx="2">
                  <c:v>1.0155212899224413</c:v>
                </c:pt>
                <c:pt idx="3">
                  <c:v>1.0394355329110634</c:v>
                </c:pt>
                <c:pt idx="4">
                  <c:v>1.0025149094837351</c:v>
                </c:pt>
                <c:pt idx="5">
                  <c:v>1.0009637762099293</c:v>
                </c:pt>
                <c:pt idx="6">
                  <c:v>1.1374998016316928</c:v>
                </c:pt>
                <c:pt idx="7">
                  <c:v>1.5791247321394926</c:v>
                </c:pt>
                <c:pt idx="8">
                  <c:v>1.2514079453265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025-CC46-9E8A-F142A6451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348895"/>
        <c:axId val="697350543"/>
      </c:barChart>
      <c:catAx>
        <c:axId val="6973488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50543"/>
        <c:crosses val="autoZero"/>
        <c:auto val="1"/>
        <c:lblAlgn val="ctr"/>
        <c:lblOffset val="100"/>
        <c:noMultiLvlLbl val="0"/>
      </c:catAx>
      <c:valAx>
        <c:axId val="69735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48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RK total'!$G$3:$G$12</c:f>
              <c:numCache>
                <c:formatCode>General</c:formatCode>
                <c:ptCount val="10"/>
                <c:pt idx="0">
                  <c:v>1</c:v>
                </c:pt>
                <c:pt idx="1">
                  <c:v>1.2823208325267543</c:v>
                </c:pt>
                <c:pt idx="2">
                  <c:v>1.059694937045554</c:v>
                </c:pt>
                <c:pt idx="3">
                  <c:v>0.97874917580474863</c:v>
                </c:pt>
                <c:pt idx="4">
                  <c:v>0.69567547668610763</c:v>
                </c:pt>
                <c:pt idx="5">
                  <c:v>1.3236034919046598</c:v>
                </c:pt>
                <c:pt idx="6">
                  <c:v>1.116840790762194</c:v>
                </c:pt>
                <c:pt idx="7">
                  <c:v>1.3038109523014982</c:v>
                </c:pt>
                <c:pt idx="8">
                  <c:v>1.2095410520397676</c:v>
                </c:pt>
                <c:pt idx="9">
                  <c:v>1.3729133828136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4D9-264D-9FAD-85D6DD71270C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RK total'!$H$3:$H$12</c:f>
              <c:numCache>
                <c:formatCode>General</c:formatCode>
                <c:ptCount val="10"/>
                <c:pt idx="0">
                  <c:v>1</c:v>
                </c:pt>
                <c:pt idx="1">
                  <c:v>0.9397589326271768</c:v>
                </c:pt>
                <c:pt idx="2">
                  <c:v>0.8727571965863562</c:v>
                </c:pt>
                <c:pt idx="3">
                  <c:v>0.75196942935217215</c:v>
                </c:pt>
                <c:pt idx="4">
                  <c:v>0.89847209865885569</c:v>
                </c:pt>
                <c:pt idx="7">
                  <c:v>0.90636199450397392</c:v>
                </c:pt>
                <c:pt idx="8">
                  <c:v>0.96467680400098499</c:v>
                </c:pt>
                <c:pt idx="9">
                  <c:v>0.95853703969585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4D9-264D-9FAD-85D6DD71270C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ERK total'!$I$3:$I$12</c:f>
              <c:numCache>
                <c:formatCode>General</c:formatCode>
                <c:ptCount val="10"/>
                <c:pt idx="0">
                  <c:v>1</c:v>
                </c:pt>
                <c:pt idx="1">
                  <c:v>0.91332788391724484</c:v>
                </c:pt>
                <c:pt idx="2">
                  <c:v>0.75464771905099093</c:v>
                </c:pt>
                <c:pt idx="3">
                  <c:v>0.90102215571193045</c:v>
                </c:pt>
                <c:pt idx="4">
                  <c:v>0.97837003844520298</c:v>
                </c:pt>
                <c:pt idx="5">
                  <c:v>1.1891192707890668</c:v>
                </c:pt>
                <c:pt idx="6">
                  <c:v>1.0916318218227694</c:v>
                </c:pt>
                <c:pt idx="7">
                  <c:v>1.0775309317107848</c:v>
                </c:pt>
                <c:pt idx="8">
                  <c:v>1.0561042561790803</c:v>
                </c:pt>
                <c:pt idx="9">
                  <c:v>1.4143746407887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4D9-264D-9FAD-85D6DD7127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490479"/>
        <c:axId val="697606607"/>
      </c:barChart>
      <c:catAx>
        <c:axId val="6974904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606607"/>
        <c:crosses val="autoZero"/>
        <c:auto val="1"/>
        <c:lblAlgn val="ctr"/>
        <c:lblOffset val="100"/>
        <c:noMultiLvlLbl val="0"/>
      </c:catAx>
      <c:valAx>
        <c:axId val="697606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490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RK total'!$C$16:$C$24</c:f>
              <c:numCache>
                <c:formatCode>General</c:formatCode>
                <c:ptCount val="9"/>
                <c:pt idx="0">
                  <c:v>1</c:v>
                </c:pt>
                <c:pt idx="1">
                  <c:v>1.1414274413825432</c:v>
                </c:pt>
                <c:pt idx="2">
                  <c:v>1.4426623226800075</c:v>
                </c:pt>
                <c:pt idx="3">
                  <c:v>1.1560840091465643</c:v>
                </c:pt>
                <c:pt idx="4">
                  <c:v>1.2227574195706821</c:v>
                </c:pt>
                <c:pt idx="5">
                  <c:v>1.1849011286844444</c:v>
                </c:pt>
                <c:pt idx="6">
                  <c:v>1.3533896980756588</c:v>
                </c:pt>
                <c:pt idx="7">
                  <c:v>1.186330961492577</c:v>
                </c:pt>
                <c:pt idx="8">
                  <c:v>1.2752050226045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4A-274B-99D3-6E31B0A8DC02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RK total'!$D$16:$D$24</c:f>
              <c:numCache>
                <c:formatCode>General</c:formatCode>
                <c:ptCount val="9"/>
                <c:pt idx="0">
                  <c:v>1</c:v>
                </c:pt>
                <c:pt idx="1">
                  <c:v>0.95388871347376791</c:v>
                </c:pt>
                <c:pt idx="2">
                  <c:v>0.85028674482073663</c:v>
                </c:pt>
                <c:pt idx="3">
                  <c:v>1.0370861502320683</c:v>
                </c:pt>
                <c:pt idx="4">
                  <c:v>1.0159834556349854</c:v>
                </c:pt>
                <c:pt idx="5">
                  <c:v>0.97077656478644359</c:v>
                </c:pt>
                <c:pt idx="6">
                  <c:v>0.80011350732102049</c:v>
                </c:pt>
                <c:pt idx="7">
                  <c:v>0.97396827315106593</c:v>
                </c:pt>
                <c:pt idx="8">
                  <c:v>0.9398469447974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64A-274B-99D3-6E31B0A8DC02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ERK total'!$E$16:$E$24</c:f>
              <c:numCache>
                <c:formatCode>General</c:formatCode>
                <c:ptCount val="9"/>
                <c:pt idx="0">
                  <c:v>1</c:v>
                </c:pt>
                <c:pt idx="1">
                  <c:v>1.1180387517701558</c:v>
                </c:pt>
                <c:pt idx="2">
                  <c:v>1.0133142935457962</c:v>
                </c:pt>
                <c:pt idx="3">
                  <c:v>1.1353748748768651</c:v>
                </c:pt>
                <c:pt idx="4">
                  <c:v>1.0179551877331783</c:v>
                </c:pt>
                <c:pt idx="5">
                  <c:v>1.0646119494313664</c:v>
                </c:pt>
                <c:pt idx="6">
                  <c:v>1.1913335902782494</c:v>
                </c:pt>
                <c:pt idx="7">
                  <c:v>1.5854334870794351</c:v>
                </c:pt>
                <c:pt idx="8">
                  <c:v>1.1855474333907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64A-274B-99D3-6E31B0A8DC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1999631"/>
        <c:axId val="698632095"/>
      </c:barChart>
      <c:catAx>
        <c:axId val="6719996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632095"/>
        <c:crosses val="autoZero"/>
        <c:auto val="1"/>
        <c:lblAlgn val="ctr"/>
        <c:lblOffset val="100"/>
        <c:noMultiLvlLbl val="0"/>
      </c:catAx>
      <c:valAx>
        <c:axId val="69863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9996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6.xml"/><Relationship Id="rId1" Type="http://schemas.openxmlformats.org/officeDocument/2006/relationships/chart" Target="../charts/chart35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8.xml"/><Relationship Id="rId1" Type="http://schemas.openxmlformats.org/officeDocument/2006/relationships/chart" Target="../charts/chart37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1.xml"/><Relationship Id="rId2" Type="http://schemas.openxmlformats.org/officeDocument/2006/relationships/chart" Target="../charts/chart40.xml"/><Relationship Id="rId1" Type="http://schemas.openxmlformats.org/officeDocument/2006/relationships/chart" Target="../charts/chart39.xml"/><Relationship Id="rId4" Type="http://schemas.openxmlformats.org/officeDocument/2006/relationships/chart" Target="../charts/chart42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4.xml"/><Relationship Id="rId1" Type="http://schemas.openxmlformats.org/officeDocument/2006/relationships/chart" Target="../charts/chart43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0</xdr:row>
      <xdr:rowOff>63500</xdr:rowOff>
    </xdr:from>
    <xdr:to>
      <xdr:col>13</xdr:col>
      <xdr:colOff>5016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5D7349-7636-207E-4ED6-CC5E77D977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52450</xdr:colOff>
      <xdr:row>0</xdr:row>
      <xdr:rowOff>38100</xdr:rowOff>
    </xdr:from>
    <xdr:to>
      <xdr:col>19</xdr:col>
      <xdr:colOff>171450</xdr:colOff>
      <xdr:row>13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A370243-83F5-FE17-F116-67BD206ED9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550</xdr:colOff>
      <xdr:row>0</xdr:row>
      <xdr:rowOff>63500</xdr:rowOff>
    </xdr:from>
    <xdr:to>
      <xdr:col>13</xdr:col>
      <xdr:colOff>5270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D5B9DA-43A5-5749-8A6D-7B501268B9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3250</xdr:colOff>
      <xdr:row>0</xdr:row>
      <xdr:rowOff>63500</xdr:rowOff>
    </xdr:from>
    <xdr:to>
      <xdr:col>19</xdr:col>
      <xdr:colOff>222250</xdr:colOff>
      <xdr:row>1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E3414A-B32C-0642-853C-65400A3744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550</xdr:colOff>
      <xdr:row>0</xdr:row>
      <xdr:rowOff>63500</xdr:rowOff>
    </xdr:from>
    <xdr:to>
      <xdr:col>13</xdr:col>
      <xdr:colOff>5270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A42775-2540-D337-58FE-51FD2F0DEA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90550</xdr:colOff>
      <xdr:row>0</xdr:row>
      <xdr:rowOff>63500</xdr:rowOff>
    </xdr:from>
    <xdr:to>
      <xdr:col>19</xdr:col>
      <xdr:colOff>209550</xdr:colOff>
      <xdr:row>1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0C23561-A9F9-F15B-1AD6-9A5DA8D4D9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9850</xdr:colOff>
      <xdr:row>0</xdr:row>
      <xdr:rowOff>50800</xdr:rowOff>
    </xdr:from>
    <xdr:to>
      <xdr:col>13</xdr:col>
      <xdr:colOff>51435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661E98-FE9A-217B-B753-FFE67082D4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3250</xdr:colOff>
      <xdr:row>0</xdr:row>
      <xdr:rowOff>50800</xdr:rowOff>
    </xdr:from>
    <xdr:to>
      <xdr:col>19</xdr:col>
      <xdr:colOff>222250</xdr:colOff>
      <xdr:row>13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A540AEE-B533-A654-73FD-D7C0F2B550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550</xdr:colOff>
      <xdr:row>0</xdr:row>
      <xdr:rowOff>76200</xdr:rowOff>
    </xdr:from>
    <xdr:to>
      <xdr:col>13</xdr:col>
      <xdr:colOff>527050</xdr:colOff>
      <xdr:row>13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9D8075-FA66-D448-31C7-5662907FCC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15950</xdr:colOff>
      <xdr:row>0</xdr:row>
      <xdr:rowOff>76200</xdr:rowOff>
    </xdr:from>
    <xdr:to>
      <xdr:col>19</xdr:col>
      <xdr:colOff>234950</xdr:colOff>
      <xdr:row>13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088AFF2-9138-5092-E681-531FCE6E92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2550</xdr:colOff>
      <xdr:row>0</xdr:row>
      <xdr:rowOff>50800</xdr:rowOff>
    </xdr:from>
    <xdr:to>
      <xdr:col>14</xdr:col>
      <xdr:colOff>52705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4629BC-DFF7-9E0B-66DE-5A3FEAD174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15950</xdr:colOff>
      <xdr:row>0</xdr:row>
      <xdr:rowOff>50800</xdr:rowOff>
    </xdr:from>
    <xdr:to>
      <xdr:col>20</xdr:col>
      <xdr:colOff>234950</xdr:colOff>
      <xdr:row>13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A7AEC87-F9D6-82A4-2B7F-2440A5CE76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2550</xdr:colOff>
      <xdr:row>14</xdr:row>
      <xdr:rowOff>25400</xdr:rowOff>
    </xdr:from>
    <xdr:to>
      <xdr:col>14</xdr:col>
      <xdr:colOff>527050</xdr:colOff>
      <xdr:row>27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40D35F9-4A56-D4C5-0169-EE643145F2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15950</xdr:colOff>
      <xdr:row>14</xdr:row>
      <xdr:rowOff>25400</xdr:rowOff>
    </xdr:from>
    <xdr:to>
      <xdr:col>20</xdr:col>
      <xdr:colOff>234950</xdr:colOff>
      <xdr:row>27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F0EA285-ABBD-1C27-06EB-3C089D36EF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0</xdr:row>
      <xdr:rowOff>63500</xdr:rowOff>
    </xdr:from>
    <xdr:to>
      <xdr:col>13</xdr:col>
      <xdr:colOff>4635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35CAE44-BF1A-6744-B8B0-17BCAFA094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14350</xdr:colOff>
      <xdr:row>0</xdr:row>
      <xdr:rowOff>63500</xdr:rowOff>
    </xdr:from>
    <xdr:to>
      <xdr:col>19</xdr:col>
      <xdr:colOff>133350</xdr:colOff>
      <xdr:row>1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1598D2B-2C40-A049-A86B-3D0C8488FB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850</xdr:colOff>
      <xdr:row>0</xdr:row>
      <xdr:rowOff>50800</xdr:rowOff>
    </xdr:from>
    <xdr:to>
      <xdr:col>14</xdr:col>
      <xdr:colOff>51435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2C833D-4211-DAE7-3400-0067C2F993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90550</xdr:colOff>
      <xdr:row>0</xdr:row>
      <xdr:rowOff>50800</xdr:rowOff>
    </xdr:from>
    <xdr:to>
      <xdr:col>20</xdr:col>
      <xdr:colOff>209550</xdr:colOff>
      <xdr:row>13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75A6F4-C1C9-1586-50D1-B145057F42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9850</xdr:colOff>
      <xdr:row>14</xdr:row>
      <xdr:rowOff>38100</xdr:rowOff>
    </xdr:from>
    <xdr:to>
      <xdr:col>14</xdr:col>
      <xdr:colOff>514350</xdr:colOff>
      <xdr:row>27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0868EA6-8945-3FFD-3DB3-8E1F301CC1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90550</xdr:colOff>
      <xdr:row>14</xdr:row>
      <xdr:rowOff>25400</xdr:rowOff>
    </xdr:from>
    <xdr:to>
      <xdr:col>20</xdr:col>
      <xdr:colOff>209550</xdr:colOff>
      <xdr:row>27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AD5A792-9540-0575-D904-592A1165A1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850</xdr:colOff>
      <xdr:row>0</xdr:row>
      <xdr:rowOff>50800</xdr:rowOff>
    </xdr:from>
    <xdr:to>
      <xdr:col>14</xdr:col>
      <xdr:colOff>51435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226D83-0567-C64C-ACFF-35FE30A12D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90550</xdr:colOff>
      <xdr:row>0</xdr:row>
      <xdr:rowOff>50800</xdr:rowOff>
    </xdr:from>
    <xdr:to>
      <xdr:col>20</xdr:col>
      <xdr:colOff>209550</xdr:colOff>
      <xdr:row>13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4BE8801-E5A8-434E-A78C-A885081FBD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9850</xdr:colOff>
      <xdr:row>14</xdr:row>
      <xdr:rowOff>38100</xdr:rowOff>
    </xdr:from>
    <xdr:to>
      <xdr:col>14</xdr:col>
      <xdr:colOff>514350</xdr:colOff>
      <xdr:row>27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95FEE8-5AD7-DC46-9108-832C611241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90550</xdr:colOff>
      <xdr:row>14</xdr:row>
      <xdr:rowOff>25400</xdr:rowOff>
    </xdr:from>
    <xdr:to>
      <xdr:col>20</xdr:col>
      <xdr:colOff>209550</xdr:colOff>
      <xdr:row>27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7F0AC08-BB86-184C-99E7-8E4DF72465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0</xdr:row>
      <xdr:rowOff>50800</xdr:rowOff>
    </xdr:from>
    <xdr:to>
      <xdr:col>13</xdr:col>
      <xdr:colOff>501650</xdr:colOff>
      <xdr:row>13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7BEA7DE-8DD0-3C82-BBEE-B14AFB00C8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77850</xdr:colOff>
      <xdr:row>0</xdr:row>
      <xdr:rowOff>50800</xdr:rowOff>
    </xdr:from>
    <xdr:to>
      <xdr:col>19</xdr:col>
      <xdr:colOff>196850</xdr:colOff>
      <xdr:row>13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B9BB405-364B-EF2E-F3DD-6BA9D586DE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850</xdr:colOff>
      <xdr:row>0</xdr:row>
      <xdr:rowOff>76200</xdr:rowOff>
    </xdr:from>
    <xdr:to>
      <xdr:col>14</xdr:col>
      <xdr:colOff>514350</xdr:colOff>
      <xdr:row>13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292D023-2340-0BB8-AFC0-D8C1B90EA2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15950</xdr:colOff>
      <xdr:row>0</xdr:row>
      <xdr:rowOff>76200</xdr:rowOff>
    </xdr:from>
    <xdr:to>
      <xdr:col>20</xdr:col>
      <xdr:colOff>234950</xdr:colOff>
      <xdr:row>13</xdr:row>
      <xdr:rowOff>177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44A7E79-DACF-B72E-64E5-3FF6450597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9850</xdr:colOff>
      <xdr:row>14</xdr:row>
      <xdr:rowOff>76200</xdr:rowOff>
    </xdr:from>
    <xdr:to>
      <xdr:col>14</xdr:col>
      <xdr:colOff>514350</xdr:colOff>
      <xdr:row>27</xdr:row>
      <xdr:rowOff>1778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7C5F95A-73C2-47D7-E082-94A36B0926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15950</xdr:colOff>
      <xdr:row>14</xdr:row>
      <xdr:rowOff>76200</xdr:rowOff>
    </xdr:from>
    <xdr:to>
      <xdr:col>20</xdr:col>
      <xdr:colOff>234950</xdr:colOff>
      <xdr:row>27</xdr:row>
      <xdr:rowOff>1778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810BAD9-8C1E-C370-ACD8-468BB3C041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850</xdr:colOff>
      <xdr:row>0</xdr:row>
      <xdr:rowOff>76200</xdr:rowOff>
    </xdr:from>
    <xdr:to>
      <xdr:col>14</xdr:col>
      <xdr:colOff>514350</xdr:colOff>
      <xdr:row>13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3FA1F9-7C71-144D-97A7-AA1B09D9A0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15950</xdr:colOff>
      <xdr:row>0</xdr:row>
      <xdr:rowOff>76200</xdr:rowOff>
    </xdr:from>
    <xdr:to>
      <xdr:col>20</xdr:col>
      <xdr:colOff>234950</xdr:colOff>
      <xdr:row>13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07B94D3-423E-1D47-9DDE-BD2F0D7C08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9850</xdr:colOff>
      <xdr:row>14</xdr:row>
      <xdr:rowOff>76200</xdr:rowOff>
    </xdr:from>
    <xdr:to>
      <xdr:col>14</xdr:col>
      <xdr:colOff>514350</xdr:colOff>
      <xdr:row>27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D442B68-7081-4146-B0EC-D791F4B189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15950</xdr:colOff>
      <xdr:row>14</xdr:row>
      <xdr:rowOff>76200</xdr:rowOff>
    </xdr:from>
    <xdr:to>
      <xdr:col>20</xdr:col>
      <xdr:colOff>234950</xdr:colOff>
      <xdr:row>27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5172EB3-90A6-F440-9529-DF82E56987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0</xdr:row>
      <xdr:rowOff>63500</xdr:rowOff>
    </xdr:from>
    <xdr:to>
      <xdr:col>14</xdr:col>
      <xdr:colOff>5016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2ED74F-E02E-C435-8294-FDC704171F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90550</xdr:colOff>
      <xdr:row>0</xdr:row>
      <xdr:rowOff>63500</xdr:rowOff>
    </xdr:from>
    <xdr:to>
      <xdr:col>20</xdr:col>
      <xdr:colOff>209550</xdr:colOff>
      <xdr:row>1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367BB3-17B7-52D8-12D1-72562A8CD6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7150</xdr:colOff>
      <xdr:row>14</xdr:row>
      <xdr:rowOff>12700</xdr:rowOff>
    </xdr:from>
    <xdr:to>
      <xdr:col>14</xdr:col>
      <xdr:colOff>501650</xdr:colOff>
      <xdr:row>27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477B295-04EC-69A1-4763-82F17A4764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90550</xdr:colOff>
      <xdr:row>14</xdr:row>
      <xdr:rowOff>12700</xdr:rowOff>
    </xdr:from>
    <xdr:to>
      <xdr:col>20</xdr:col>
      <xdr:colOff>209550</xdr:colOff>
      <xdr:row>27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B7A3155-7BAB-4421-AD77-4429F86F4B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7150</xdr:colOff>
      <xdr:row>27</xdr:row>
      <xdr:rowOff>165100</xdr:rowOff>
    </xdr:from>
    <xdr:to>
      <xdr:col>14</xdr:col>
      <xdr:colOff>501650</xdr:colOff>
      <xdr:row>41</xdr:row>
      <xdr:rowOff>63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646C263-8086-065B-E566-97E7100D20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590550</xdr:colOff>
      <xdr:row>27</xdr:row>
      <xdr:rowOff>165100</xdr:rowOff>
    </xdr:from>
    <xdr:to>
      <xdr:col>20</xdr:col>
      <xdr:colOff>209550</xdr:colOff>
      <xdr:row>41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A08FB37-279E-0BF7-7BAF-3C0A44231E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750</xdr:colOff>
      <xdr:row>1</xdr:row>
      <xdr:rowOff>139700</xdr:rowOff>
    </xdr:from>
    <xdr:to>
      <xdr:col>13</xdr:col>
      <xdr:colOff>476250</xdr:colOff>
      <xdr:row>15</xdr:row>
      <xdr:rowOff>381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B123AA03-C071-9746-6AD7-E0A3201555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77850</xdr:colOff>
      <xdr:row>1</xdr:row>
      <xdr:rowOff>127000</xdr:rowOff>
    </xdr:from>
    <xdr:to>
      <xdr:col>19</xdr:col>
      <xdr:colOff>196850</xdr:colOff>
      <xdr:row>15</xdr:row>
      <xdr:rowOff>254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EC5C66BC-5E92-0005-B3B4-855C601992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550</xdr:colOff>
      <xdr:row>0</xdr:row>
      <xdr:rowOff>63500</xdr:rowOff>
    </xdr:from>
    <xdr:to>
      <xdr:col>13</xdr:col>
      <xdr:colOff>5270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9257D2-188E-FEED-5593-CEC16755E3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3250</xdr:colOff>
      <xdr:row>0</xdr:row>
      <xdr:rowOff>63500</xdr:rowOff>
    </xdr:from>
    <xdr:to>
      <xdr:col>19</xdr:col>
      <xdr:colOff>222250</xdr:colOff>
      <xdr:row>1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BB5448-9679-0BA1-CC5D-D494718661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wei/Documents/Modeling/BBB/manuscript/CellPress/CellChemicalBiology_submission/Table%20S3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ntibodies"/>
      <sheetName val="MAPK9"/>
      <sheetName val="RAF1"/>
      <sheetName val="BRAF"/>
      <sheetName val="PRKCD"/>
      <sheetName val="RPS6KB1"/>
      <sheetName val="PTK2"/>
      <sheetName val="ERK"/>
      <sheetName val="CHEK1"/>
      <sheetName val="MEK"/>
      <sheetName val="SRC"/>
      <sheetName val="p38"/>
      <sheetName val="PDPK1"/>
      <sheetName val="AK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B2" t="str">
            <v>BioRep 1</v>
          </cell>
          <cell r="C2" t="str">
            <v>BioRep 2</v>
          </cell>
          <cell r="D2" t="str">
            <v>BioRep 3</v>
          </cell>
          <cell r="F2" t="str">
            <v>BioRep 1</v>
          </cell>
          <cell r="G2" t="str">
            <v>BioRep 2</v>
          </cell>
          <cell r="H2" t="str">
            <v>BioRep 3</v>
          </cell>
        </row>
        <row r="3">
          <cell r="B3">
            <v>1</v>
          </cell>
          <cell r="C3">
            <v>1</v>
          </cell>
          <cell r="D3">
            <v>1</v>
          </cell>
          <cell r="F3">
            <v>1</v>
          </cell>
          <cell r="G3">
            <v>1</v>
          </cell>
          <cell r="H3">
            <v>1</v>
          </cell>
        </row>
        <row r="4">
          <cell r="B4">
            <v>0.76925209194048882</v>
          </cell>
          <cell r="C4">
            <v>0.5779668264332668</v>
          </cell>
          <cell r="D4">
            <v>0.68017398608775925</v>
          </cell>
          <cell r="F4">
            <v>1.3544423627822053</v>
          </cell>
          <cell r="G4">
            <v>1.4632235669343994</v>
          </cell>
          <cell r="H4">
            <v>1.1488868628598474</v>
          </cell>
        </row>
        <row r="5">
          <cell r="B5">
            <v>0.64926440865436585</v>
          </cell>
          <cell r="C5">
            <v>0.70181633749653316</v>
          </cell>
          <cell r="D5">
            <v>0.71543245704810832</v>
          </cell>
          <cell r="F5">
            <v>0.83662116084933347</v>
          </cell>
          <cell r="G5">
            <v>0.80919038101425644</v>
          </cell>
          <cell r="H5">
            <v>0.67820617274544392</v>
          </cell>
        </row>
        <row r="6">
          <cell r="B6">
            <v>0.64132647203523063</v>
          </cell>
          <cell r="C6">
            <v>0.62653334382616532</v>
          </cell>
          <cell r="D6">
            <v>0.60160331873187733</v>
          </cell>
          <cell r="F6">
            <v>1.0058996516745651</v>
          </cell>
          <cell r="G6">
            <v>0.83489817031418956</v>
          </cell>
          <cell r="H6">
            <v>1.1038656004022385</v>
          </cell>
        </row>
        <row r="7">
          <cell r="B7">
            <v>0.81876085694861989</v>
          </cell>
          <cell r="C7">
            <v>0.77204313964285975</v>
          </cell>
          <cell r="D7">
            <v>0.71807547918106118</v>
          </cell>
          <cell r="F7">
            <v>1.1908407532204341</v>
          </cell>
          <cell r="G7">
            <v>0.91279371181042301</v>
          </cell>
          <cell r="H7">
            <v>0.81507171834063252</v>
          </cell>
        </row>
        <row r="8">
          <cell r="B8">
            <v>0.86714437974271807</v>
          </cell>
          <cell r="C8">
            <v>0.90856583125027113</v>
          </cell>
          <cell r="D8">
            <v>0.86930071959294142</v>
          </cell>
          <cell r="F8">
            <v>1.2091502458443051</v>
          </cell>
          <cell r="G8">
            <v>1.2222512733306026</v>
          </cell>
          <cell r="H8">
            <v>0.68104492778389469</v>
          </cell>
        </row>
        <row r="9">
          <cell r="B9">
            <v>0.85282355712183344</v>
          </cell>
          <cell r="C9">
            <v>0.94980443118493285</v>
          </cell>
          <cell r="D9">
            <v>0.93080195266261723</v>
          </cell>
          <cell r="F9">
            <v>1.0190608861081749</v>
          </cell>
          <cell r="G9">
            <v>1.0398048509936437</v>
          </cell>
          <cell r="H9">
            <v>0.79692535502653639</v>
          </cell>
        </row>
        <row r="10">
          <cell r="B10">
            <v>0.80923585863182634</v>
          </cell>
          <cell r="C10">
            <v>1.0502490959865594</v>
          </cell>
          <cell r="D10">
            <v>0.95423587993356351</v>
          </cell>
          <cell r="F10">
            <v>1.0670370521268682</v>
          </cell>
          <cell r="G10">
            <v>0.98769772337379758</v>
          </cell>
          <cell r="H10">
            <v>1.1239252421958077</v>
          </cell>
        </row>
        <row r="11">
          <cell r="B11">
            <v>0.87275439828901591</v>
          </cell>
          <cell r="C11">
            <v>0.88122921806824439</v>
          </cell>
          <cell r="D11">
            <v>1.0216716949585845</v>
          </cell>
          <cell r="F11">
            <v>1.1843878519106175</v>
          </cell>
          <cell r="G11">
            <v>1.1542729721669636</v>
          </cell>
          <cell r="H11">
            <v>1.014583738226801</v>
          </cell>
        </row>
        <row r="12">
          <cell r="F12">
            <v>1.0899166359332928</v>
          </cell>
          <cell r="G12">
            <v>0.76926618282393511</v>
          </cell>
          <cell r="H12">
            <v>1.257098847749264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1EF4F-BC74-D841-9EC3-FF2F24959F68}">
  <dimension ref="A1:I18"/>
  <sheetViews>
    <sheetView tabSelected="1" workbookViewId="0"/>
  </sheetViews>
  <sheetFormatPr baseColWidth="10" defaultRowHeight="16" x14ac:dyDescent="0.2"/>
  <cols>
    <col min="1" max="1" width="13.6640625" bestFit="1" customWidth="1"/>
    <col min="2" max="2" width="29.6640625" bestFit="1" customWidth="1"/>
    <col min="3" max="3" width="9.83203125" bestFit="1" customWidth="1"/>
    <col min="4" max="4" width="11" bestFit="1" customWidth="1"/>
    <col min="5" max="5" width="22.1640625" bestFit="1" customWidth="1"/>
    <col min="6" max="6" width="11" bestFit="1" customWidth="1"/>
    <col min="7" max="7" width="12.5" bestFit="1" customWidth="1"/>
    <col min="8" max="8" width="11" bestFit="1" customWidth="1"/>
    <col min="9" max="9" width="10.83203125" bestFit="1" customWidth="1"/>
  </cols>
  <sheetData>
    <row r="1" spans="1:9" ht="16" customHeight="1" x14ac:dyDescent="0.2">
      <c r="A1" s="2" t="s">
        <v>29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2</v>
      </c>
      <c r="H1" s="2" t="s">
        <v>9</v>
      </c>
      <c r="I1" s="2" t="s">
        <v>10</v>
      </c>
    </row>
    <row r="2" spans="1:9" ht="16" customHeight="1" x14ac:dyDescent="0.2">
      <c r="A2" s="5" t="s">
        <v>26</v>
      </c>
      <c r="B2" s="5" t="s">
        <v>27</v>
      </c>
      <c r="C2" s="5">
        <v>45</v>
      </c>
      <c r="D2" s="5" t="s">
        <v>28</v>
      </c>
      <c r="E2" s="5" t="s">
        <v>37</v>
      </c>
      <c r="F2" s="5">
        <v>9154</v>
      </c>
      <c r="G2" s="5" t="s">
        <v>93</v>
      </c>
      <c r="H2" s="5" t="s">
        <v>13</v>
      </c>
      <c r="I2" s="4" t="s">
        <v>12</v>
      </c>
    </row>
    <row r="3" spans="1:9" ht="16" customHeight="1" x14ac:dyDescent="0.2">
      <c r="A3" s="5" t="s">
        <v>14</v>
      </c>
      <c r="B3" s="5" t="s">
        <v>15</v>
      </c>
      <c r="C3" s="5" t="s">
        <v>16</v>
      </c>
      <c r="D3" s="5" t="s">
        <v>17</v>
      </c>
      <c r="E3" s="5" t="s">
        <v>37</v>
      </c>
      <c r="F3" s="5">
        <v>4370</v>
      </c>
      <c r="G3" s="5" t="s">
        <v>94</v>
      </c>
      <c r="H3" s="5" t="s">
        <v>11</v>
      </c>
      <c r="I3" s="4" t="s">
        <v>18</v>
      </c>
    </row>
    <row r="4" spans="1:9" ht="16" customHeight="1" x14ac:dyDescent="0.2">
      <c r="A4" s="5" t="s">
        <v>14</v>
      </c>
      <c r="B4" s="5" t="s">
        <v>15</v>
      </c>
      <c r="C4" s="5" t="s">
        <v>16</v>
      </c>
      <c r="D4" s="5" t="s">
        <v>75</v>
      </c>
      <c r="E4" s="5" t="s">
        <v>37</v>
      </c>
      <c r="F4" s="5">
        <v>4695</v>
      </c>
      <c r="G4" s="5" t="s">
        <v>95</v>
      </c>
      <c r="H4" s="5" t="s">
        <v>11</v>
      </c>
      <c r="I4" s="4" t="s">
        <v>12</v>
      </c>
    </row>
    <row r="5" spans="1:9" ht="16" customHeight="1" x14ac:dyDescent="0.2">
      <c r="A5" s="5" t="s">
        <v>46</v>
      </c>
      <c r="B5" s="5" t="s">
        <v>47</v>
      </c>
      <c r="C5" s="5">
        <v>50</v>
      </c>
      <c r="D5" s="5" t="s">
        <v>48</v>
      </c>
      <c r="E5" s="5" t="s">
        <v>41</v>
      </c>
      <c r="F5" s="5" t="s">
        <v>49</v>
      </c>
      <c r="G5" s="5" t="s">
        <v>96</v>
      </c>
      <c r="H5" s="5" t="s">
        <v>11</v>
      </c>
      <c r="I5" s="4" t="s">
        <v>67</v>
      </c>
    </row>
    <row r="6" spans="1:9" ht="16" customHeight="1" x14ac:dyDescent="0.2">
      <c r="A6" s="5" t="s">
        <v>19</v>
      </c>
      <c r="B6" s="5" t="s">
        <v>20</v>
      </c>
      <c r="C6" s="5" t="s">
        <v>21</v>
      </c>
      <c r="D6" s="5" t="s">
        <v>22</v>
      </c>
      <c r="E6" s="5" t="s">
        <v>37</v>
      </c>
      <c r="F6" s="5">
        <v>4668</v>
      </c>
      <c r="G6" s="5" t="s">
        <v>97</v>
      </c>
      <c r="H6" s="5" t="s">
        <v>11</v>
      </c>
      <c r="I6" s="4" t="s">
        <v>67</v>
      </c>
    </row>
    <row r="7" spans="1:9" ht="16" customHeight="1" x14ac:dyDescent="0.2">
      <c r="A7" s="5" t="s">
        <v>76</v>
      </c>
      <c r="B7" s="5" t="s">
        <v>77</v>
      </c>
      <c r="C7" s="5" t="s">
        <v>78</v>
      </c>
      <c r="D7" s="5" t="s">
        <v>75</v>
      </c>
      <c r="E7" s="5" t="s">
        <v>41</v>
      </c>
      <c r="F7" s="5" t="s">
        <v>79</v>
      </c>
      <c r="G7" s="5" t="s">
        <v>98</v>
      </c>
      <c r="H7" s="5" t="s">
        <v>11</v>
      </c>
      <c r="I7" s="4" t="s">
        <v>12</v>
      </c>
    </row>
    <row r="8" spans="1:9" ht="16" customHeight="1" x14ac:dyDescent="0.2">
      <c r="A8" s="5" t="s">
        <v>38</v>
      </c>
      <c r="B8" s="5" t="s">
        <v>39</v>
      </c>
      <c r="C8" s="5">
        <v>91</v>
      </c>
      <c r="D8" s="5" t="s">
        <v>40</v>
      </c>
      <c r="E8" s="5" t="s">
        <v>41</v>
      </c>
      <c r="F8" s="5" t="s">
        <v>42</v>
      </c>
      <c r="G8" s="5" t="s">
        <v>99</v>
      </c>
      <c r="H8" s="5" t="s">
        <v>11</v>
      </c>
      <c r="I8" s="4" t="s">
        <v>12</v>
      </c>
    </row>
    <row r="9" spans="1:9" ht="16" customHeight="1" x14ac:dyDescent="0.2">
      <c r="A9" s="5" t="s">
        <v>23</v>
      </c>
      <c r="B9" s="5" t="s">
        <v>24</v>
      </c>
      <c r="C9" s="5">
        <v>43</v>
      </c>
      <c r="D9" s="5" t="s">
        <v>25</v>
      </c>
      <c r="E9" s="5" t="s">
        <v>37</v>
      </c>
      <c r="F9" s="5">
        <v>9215</v>
      </c>
      <c r="G9" s="5" t="s">
        <v>100</v>
      </c>
      <c r="H9" s="5" t="s">
        <v>11</v>
      </c>
      <c r="I9" s="4" t="s">
        <v>12</v>
      </c>
    </row>
    <row r="10" spans="1:9" ht="16" customHeight="1" x14ac:dyDescent="0.2">
      <c r="A10" s="5" t="s">
        <v>43</v>
      </c>
      <c r="B10" s="5" t="s">
        <v>44</v>
      </c>
      <c r="C10" s="5">
        <v>41</v>
      </c>
      <c r="D10" s="5" t="s">
        <v>25</v>
      </c>
      <c r="E10" s="5" t="s">
        <v>41</v>
      </c>
      <c r="F10" s="5" t="s">
        <v>45</v>
      </c>
      <c r="G10" s="5" t="s">
        <v>101</v>
      </c>
      <c r="H10" s="5" t="s">
        <v>11</v>
      </c>
      <c r="I10" s="4" t="s">
        <v>12</v>
      </c>
    </row>
    <row r="11" spans="1:9" ht="16" customHeight="1" x14ac:dyDescent="0.2">
      <c r="A11" s="5" t="s">
        <v>80</v>
      </c>
      <c r="B11" s="5" t="s">
        <v>81</v>
      </c>
      <c r="C11" s="5">
        <v>40</v>
      </c>
      <c r="D11" s="5" t="s">
        <v>75</v>
      </c>
      <c r="E11" s="5" t="s">
        <v>37</v>
      </c>
      <c r="F11" s="5">
        <v>9212</v>
      </c>
      <c r="G11" s="5" t="s">
        <v>102</v>
      </c>
      <c r="H11" s="5" t="s">
        <v>13</v>
      </c>
      <c r="I11" s="4" t="s">
        <v>12</v>
      </c>
    </row>
    <row r="12" spans="1:9" ht="16" customHeight="1" x14ac:dyDescent="0.2">
      <c r="A12" s="5" t="s">
        <v>50</v>
      </c>
      <c r="B12" s="5" t="s">
        <v>51</v>
      </c>
      <c r="C12" s="5">
        <v>49</v>
      </c>
      <c r="D12" s="5" t="s">
        <v>52</v>
      </c>
      <c r="E12" s="5" t="s">
        <v>37</v>
      </c>
      <c r="F12" s="5">
        <v>3007</v>
      </c>
      <c r="G12" s="5" t="s">
        <v>103</v>
      </c>
      <c r="H12" s="5" t="s">
        <v>11</v>
      </c>
      <c r="I12" s="4" t="s">
        <v>67</v>
      </c>
    </row>
    <row r="13" spans="1:9" ht="16" customHeight="1" x14ac:dyDescent="0.2">
      <c r="A13" s="5" t="s">
        <v>53</v>
      </c>
      <c r="B13" s="5" t="s">
        <v>54</v>
      </c>
      <c r="C13" s="5">
        <v>104</v>
      </c>
      <c r="D13" s="5" t="s">
        <v>55</v>
      </c>
      <c r="E13" s="5" t="s">
        <v>56</v>
      </c>
      <c r="F13" s="5" t="s">
        <v>57</v>
      </c>
      <c r="G13" s="5" t="s">
        <v>104</v>
      </c>
      <c r="H13" s="5" t="s">
        <v>13</v>
      </c>
      <c r="I13" s="4" t="s">
        <v>67</v>
      </c>
    </row>
    <row r="14" spans="1:9" ht="16" customHeight="1" x14ac:dyDescent="0.2">
      <c r="A14" s="5" t="s">
        <v>58</v>
      </c>
      <c r="B14" s="5" t="s">
        <v>59</v>
      </c>
      <c r="C14" s="5">
        <v>85</v>
      </c>
      <c r="D14" s="5" t="s">
        <v>60</v>
      </c>
      <c r="E14" s="5" t="s">
        <v>41</v>
      </c>
      <c r="F14" s="5" t="s">
        <v>61</v>
      </c>
      <c r="G14" s="5" t="s">
        <v>105</v>
      </c>
      <c r="H14" s="5" t="s">
        <v>11</v>
      </c>
      <c r="I14" s="4" t="s">
        <v>67</v>
      </c>
    </row>
    <row r="15" spans="1:9" ht="17" customHeight="1" x14ac:dyDescent="0.2">
      <c r="A15" s="8" t="s">
        <v>62</v>
      </c>
      <c r="B15" s="8" t="s">
        <v>63</v>
      </c>
      <c r="C15" s="8">
        <v>140</v>
      </c>
      <c r="D15" s="3" t="s">
        <v>65</v>
      </c>
      <c r="E15" s="8" t="s">
        <v>41</v>
      </c>
      <c r="F15" s="3" t="s">
        <v>64</v>
      </c>
      <c r="G15" s="3"/>
      <c r="H15" s="3" t="s">
        <v>11</v>
      </c>
      <c r="I15" s="4" t="s">
        <v>67</v>
      </c>
    </row>
    <row r="16" spans="1:9" ht="16" customHeight="1" x14ac:dyDescent="0.2">
      <c r="A16" s="8"/>
      <c r="B16" s="8"/>
      <c r="C16" s="8"/>
      <c r="D16" s="3" t="s">
        <v>66</v>
      </c>
      <c r="E16" s="8"/>
      <c r="F16" s="3">
        <v>702334</v>
      </c>
      <c r="G16" s="3" t="s">
        <v>106</v>
      </c>
      <c r="H16" s="3" t="s">
        <v>11</v>
      </c>
      <c r="I16" s="4" t="s">
        <v>67</v>
      </c>
    </row>
    <row r="17" spans="1:9" ht="16" customHeight="1" x14ac:dyDescent="0.2">
      <c r="A17" s="3" t="s">
        <v>82</v>
      </c>
      <c r="B17" s="3" t="s">
        <v>83</v>
      </c>
      <c r="C17" s="3">
        <v>60</v>
      </c>
      <c r="D17" s="3" t="s">
        <v>84</v>
      </c>
      <c r="E17" s="3" t="s">
        <v>37</v>
      </c>
      <c r="F17" s="3">
        <v>9018</v>
      </c>
      <c r="G17" s="3" t="s">
        <v>107</v>
      </c>
      <c r="H17" s="3" t="s">
        <v>11</v>
      </c>
      <c r="I17" s="4" t="s">
        <v>12</v>
      </c>
    </row>
    <row r="18" spans="1:9" ht="16" customHeight="1" x14ac:dyDescent="0.2">
      <c r="A18" s="5" t="s">
        <v>30</v>
      </c>
      <c r="B18" s="5" t="s">
        <v>32</v>
      </c>
      <c r="C18" s="5">
        <v>37</v>
      </c>
      <c r="D18" s="5" t="s">
        <v>33</v>
      </c>
      <c r="E18" s="5" t="s">
        <v>37</v>
      </c>
      <c r="F18" s="5">
        <v>97166</v>
      </c>
      <c r="G18" s="5" t="s">
        <v>108</v>
      </c>
      <c r="H18" s="5" t="s">
        <v>31</v>
      </c>
      <c r="I18" s="4" t="s">
        <v>18</v>
      </c>
    </row>
  </sheetData>
  <mergeCells count="4">
    <mergeCell ref="A15:A16"/>
    <mergeCell ref="B15:B16"/>
    <mergeCell ref="C15:C16"/>
    <mergeCell ref="E15:E1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28C5D-4151-374B-B440-9A16D531D8B4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0</v>
      </c>
      <c r="B1" s="9"/>
      <c r="C1" s="9"/>
      <c r="D1" s="9"/>
      <c r="E1" s="10" t="s">
        <v>1</v>
      </c>
      <c r="F1" s="10"/>
      <c r="G1" s="10"/>
      <c r="H1" s="10"/>
    </row>
    <row r="2" spans="1:8" x14ac:dyDescent="0.2">
      <c r="A2" s="1" t="s">
        <v>111</v>
      </c>
      <c r="B2" s="1" t="s">
        <v>34</v>
      </c>
      <c r="C2" s="1" t="s">
        <v>35</v>
      </c>
      <c r="D2" s="1" t="s">
        <v>36</v>
      </c>
      <c r="E2" s="1" t="s">
        <v>111</v>
      </c>
      <c r="F2" s="1" t="s">
        <v>34</v>
      </c>
      <c r="G2" s="1" t="s">
        <v>35</v>
      </c>
      <c r="H2" s="1" t="s">
        <v>36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2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6.0005716549279322</v>
      </c>
      <c r="C4">
        <v>6.1305118154135876</v>
      </c>
      <c r="D4">
        <v>2.2772669157720786</v>
      </c>
      <c r="E4" t="s">
        <v>3</v>
      </c>
      <c r="F4">
        <v>2.3669364173281102</v>
      </c>
      <c r="G4">
        <v>0.6950746135305903</v>
      </c>
      <c r="H4">
        <v>1.4769931901665165</v>
      </c>
    </row>
    <row r="5" spans="1:8" x14ac:dyDescent="0.2">
      <c r="A5">
        <v>15</v>
      </c>
      <c r="B5">
        <v>2.293993155223073</v>
      </c>
      <c r="C5">
        <v>2.402875868326821</v>
      </c>
      <c r="D5">
        <v>1.4913667128920978</v>
      </c>
      <c r="E5">
        <v>5</v>
      </c>
      <c r="F5">
        <v>15.086099279270838</v>
      </c>
      <c r="G5">
        <v>3.1596772551599521</v>
      </c>
      <c r="H5">
        <v>3.0994831714116451</v>
      </c>
    </row>
    <row r="6" spans="1:8" x14ac:dyDescent="0.2">
      <c r="A6">
        <v>30</v>
      </c>
      <c r="B6">
        <v>0.82480682994910715</v>
      </c>
      <c r="C6">
        <v>1.2087056995022871</v>
      </c>
      <c r="D6">
        <v>1.314415335645212</v>
      </c>
      <c r="E6">
        <v>15</v>
      </c>
      <c r="F6">
        <v>7.0103237059198538</v>
      </c>
      <c r="G6">
        <v>1.3629427660867857</v>
      </c>
      <c r="H6">
        <v>2.4799463379171796</v>
      </c>
    </row>
    <row r="7" spans="1:8" x14ac:dyDescent="0.2">
      <c r="A7">
        <v>60</v>
      </c>
      <c r="B7">
        <v>1.1165734601936486</v>
      </c>
      <c r="C7">
        <v>1.2125502517767488</v>
      </c>
      <c r="D7">
        <v>1.1956745754109683</v>
      </c>
      <c r="E7">
        <v>30</v>
      </c>
      <c r="F7">
        <v>6.3712842797697347</v>
      </c>
      <c r="G7">
        <v>1.6299964594512775</v>
      </c>
      <c r="H7">
        <v>1.7474677024722991</v>
      </c>
    </row>
    <row r="8" spans="1:8" x14ac:dyDescent="0.2">
      <c r="A8">
        <v>120</v>
      </c>
      <c r="B8">
        <v>3.9122075510884695</v>
      </c>
      <c r="C8">
        <v>2.1416239443430873</v>
      </c>
      <c r="D8">
        <v>1.7554113693661435</v>
      </c>
      <c r="E8">
        <v>60</v>
      </c>
      <c r="F8">
        <v>4.7541706950836398</v>
      </c>
      <c r="G8">
        <v>1.2162887596648975</v>
      </c>
      <c r="H8">
        <v>2.0102441480657669</v>
      </c>
    </row>
    <row r="9" spans="1:8" x14ac:dyDescent="0.2">
      <c r="A9">
        <v>180</v>
      </c>
      <c r="B9">
        <v>6.571805880097104</v>
      </c>
      <c r="C9">
        <v>3.4102951914675996</v>
      </c>
      <c r="D9">
        <v>1.655929681719855</v>
      </c>
      <c r="E9">
        <v>120</v>
      </c>
      <c r="F9">
        <v>5.8770444882790134</v>
      </c>
      <c r="G9">
        <v>1.0770133075509496</v>
      </c>
      <c r="H9">
        <v>2.4691943238886753</v>
      </c>
    </row>
    <row r="10" spans="1:8" x14ac:dyDescent="0.2">
      <c r="A10">
        <v>240</v>
      </c>
      <c r="B10">
        <v>6.1417437575331144</v>
      </c>
      <c r="C10">
        <v>1.9386584492973504</v>
      </c>
      <c r="D10">
        <v>1.3900338992067793</v>
      </c>
      <c r="E10">
        <v>180</v>
      </c>
      <c r="F10">
        <v>5.4393400513911088</v>
      </c>
      <c r="G10">
        <v>1.7036526912548089</v>
      </c>
      <c r="H10">
        <v>3.8480201073457856</v>
      </c>
    </row>
    <row r="11" spans="1:8" x14ac:dyDescent="0.2">
      <c r="A11">
        <v>360</v>
      </c>
      <c r="B11">
        <v>4.4214215022050718</v>
      </c>
      <c r="C11">
        <v>2.6327568937854022</v>
      </c>
      <c r="D11">
        <v>1.0409563161175617</v>
      </c>
      <c r="E11">
        <v>240</v>
      </c>
      <c r="F11">
        <v>5.4479932693219544</v>
      </c>
      <c r="G11">
        <v>1.061334477217639</v>
      </c>
      <c r="H11">
        <v>2.3403768802459419</v>
      </c>
    </row>
    <row r="12" spans="1:8" x14ac:dyDescent="0.2">
      <c r="E12">
        <v>360</v>
      </c>
      <c r="F12">
        <v>4.7683328816033379</v>
      </c>
      <c r="G12">
        <v>1.780242122727892</v>
      </c>
      <c r="H12">
        <v>1.4986612758184488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655DA-6BAC-6846-9176-95203702295D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0</v>
      </c>
      <c r="B1" s="9"/>
      <c r="C1" s="9"/>
      <c r="D1" s="9"/>
      <c r="E1" s="10" t="s">
        <v>1</v>
      </c>
      <c r="F1" s="10"/>
      <c r="G1" s="10"/>
      <c r="H1" s="10"/>
    </row>
    <row r="2" spans="1:8" x14ac:dyDescent="0.2">
      <c r="A2" s="1" t="s">
        <v>111</v>
      </c>
      <c r="B2" s="1" t="s">
        <v>34</v>
      </c>
      <c r="C2" s="1" t="s">
        <v>35</v>
      </c>
      <c r="D2" s="1" t="s">
        <v>36</v>
      </c>
      <c r="E2" s="1" t="s">
        <v>111</v>
      </c>
      <c r="F2" s="1" t="s">
        <v>34</v>
      </c>
      <c r="G2" s="1" t="s">
        <v>35</v>
      </c>
      <c r="H2" s="1" t="s">
        <v>36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2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3.9985737136961035</v>
      </c>
      <c r="C4">
        <v>4.6539303306643092</v>
      </c>
      <c r="D4">
        <v>6.3325526636626037</v>
      </c>
      <c r="E4" t="s">
        <v>3</v>
      </c>
      <c r="F4">
        <v>1.754314504143188</v>
      </c>
      <c r="G4">
        <v>0.9362207545363358</v>
      </c>
      <c r="H4">
        <v>0.75456893297989802</v>
      </c>
    </row>
    <row r="5" spans="1:8" x14ac:dyDescent="0.2">
      <c r="A5">
        <v>15</v>
      </c>
      <c r="B5">
        <v>2.2077687939267054</v>
      </c>
      <c r="C5">
        <v>2.0316789784199254</v>
      </c>
      <c r="D5">
        <v>3.5504108668430119</v>
      </c>
      <c r="E5">
        <v>5</v>
      </c>
      <c r="F5">
        <v>8.6327205304390127</v>
      </c>
      <c r="G5">
        <v>3.9759942582321184</v>
      </c>
      <c r="H5">
        <v>3.9303185791451773</v>
      </c>
    </row>
    <row r="6" spans="1:8" x14ac:dyDescent="0.2">
      <c r="A6">
        <v>30</v>
      </c>
      <c r="B6">
        <v>1.7601934900971345</v>
      </c>
      <c r="C6">
        <v>1.5007367094683703</v>
      </c>
      <c r="D6">
        <v>2.0771358980385277</v>
      </c>
      <c r="E6">
        <v>15</v>
      </c>
      <c r="F6">
        <v>4.2803901919657497</v>
      </c>
      <c r="G6">
        <v>2.5111189991325809</v>
      </c>
      <c r="H6">
        <v>2.2027472345057753</v>
      </c>
    </row>
    <row r="7" spans="1:8" x14ac:dyDescent="0.2">
      <c r="A7">
        <v>60</v>
      </c>
      <c r="B7">
        <v>2.2990444091246682</v>
      </c>
      <c r="C7">
        <v>1.7145344699787415</v>
      </c>
      <c r="D7">
        <v>1.9567928025148185</v>
      </c>
      <c r="E7">
        <v>30</v>
      </c>
      <c r="F7">
        <v>3.8524908501116588</v>
      </c>
      <c r="G7">
        <v>1.635523665896369</v>
      </c>
      <c r="H7">
        <v>1.3842698884928784</v>
      </c>
    </row>
    <row r="8" spans="1:8" x14ac:dyDescent="0.2">
      <c r="A8">
        <v>120</v>
      </c>
      <c r="B8">
        <v>3.2371151027966656</v>
      </c>
      <c r="C8">
        <v>2.7067548952992269</v>
      </c>
      <c r="D8">
        <v>2.4129935269032239</v>
      </c>
      <c r="E8">
        <v>60</v>
      </c>
      <c r="F8">
        <v>3.4147565870583838</v>
      </c>
      <c r="G8">
        <v>1.4235392503665623</v>
      </c>
      <c r="H8">
        <v>1.3177659102435495</v>
      </c>
    </row>
    <row r="9" spans="1:8" x14ac:dyDescent="0.2">
      <c r="A9">
        <v>180</v>
      </c>
      <c r="B9">
        <v>4.7255086191041338</v>
      </c>
      <c r="C9">
        <v>3.5722253552565837</v>
      </c>
      <c r="D9">
        <v>4.7208425781883241</v>
      </c>
      <c r="E9">
        <v>120</v>
      </c>
      <c r="F9">
        <v>3.5919661334292918</v>
      </c>
      <c r="G9">
        <v>1.3750881377426696</v>
      </c>
      <c r="H9">
        <v>1.6154748078088146</v>
      </c>
    </row>
    <row r="10" spans="1:8" x14ac:dyDescent="0.2">
      <c r="A10">
        <v>240</v>
      </c>
      <c r="B10">
        <v>4.5717658501016807</v>
      </c>
      <c r="C10">
        <v>2.5283079609466195</v>
      </c>
      <c r="D10">
        <v>3.3065250448201988</v>
      </c>
      <c r="E10">
        <v>180</v>
      </c>
      <c r="F10">
        <v>3.3653824603164582</v>
      </c>
      <c r="G10">
        <v>2.3258410303140211</v>
      </c>
      <c r="H10">
        <v>2.8132776797561529</v>
      </c>
    </row>
    <row r="11" spans="1:8" x14ac:dyDescent="0.2">
      <c r="A11">
        <v>360</v>
      </c>
      <c r="B11">
        <v>5.1039510107440798</v>
      </c>
      <c r="C11">
        <v>3.4189481633416476</v>
      </c>
      <c r="D11">
        <v>2.2130471876086686</v>
      </c>
      <c r="E11">
        <v>240</v>
      </c>
      <c r="F11">
        <v>3.7207964728205938</v>
      </c>
      <c r="G11">
        <v>1.9665241474409889</v>
      </c>
      <c r="H11">
        <v>2.3434999838514772</v>
      </c>
    </row>
    <row r="12" spans="1:8" x14ac:dyDescent="0.2">
      <c r="E12">
        <v>360</v>
      </c>
      <c r="F12">
        <v>3.1496206634261621</v>
      </c>
      <c r="G12">
        <v>2.2839936568229127</v>
      </c>
      <c r="H12">
        <v>1.4874786138060769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0F826-9074-084C-84E1-C4DDC613E071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0</v>
      </c>
      <c r="B1" s="9"/>
      <c r="C1" s="9"/>
      <c r="D1" s="9"/>
      <c r="E1" s="10" t="s">
        <v>1</v>
      </c>
      <c r="F1" s="10"/>
      <c r="G1" s="10"/>
      <c r="H1" s="10"/>
    </row>
    <row r="2" spans="1:8" x14ac:dyDescent="0.2">
      <c r="A2" s="1" t="s">
        <v>111</v>
      </c>
      <c r="B2" s="1" t="s">
        <v>34</v>
      </c>
      <c r="C2" s="1" t="s">
        <v>35</v>
      </c>
      <c r="D2" s="1" t="s">
        <v>36</v>
      </c>
      <c r="E2" s="1" t="s">
        <v>111</v>
      </c>
      <c r="F2" s="1" t="s">
        <v>34</v>
      </c>
      <c r="G2" s="1" t="s">
        <v>35</v>
      </c>
      <c r="H2" s="1" t="s">
        <v>36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2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0.84615354522690667</v>
      </c>
      <c r="C4">
        <v>1.1036439275393046</v>
      </c>
      <c r="D4">
        <v>0.99582057866923712</v>
      </c>
      <c r="E4" t="s">
        <v>3</v>
      </c>
      <c r="F4">
        <v>1.1194573788087638</v>
      </c>
      <c r="G4">
        <v>0.98310626829656567</v>
      </c>
      <c r="H4">
        <v>1.0253701042796675</v>
      </c>
    </row>
    <row r="5" spans="1:8" x14ac:dyDescent="0.2">
      <c r="A5">
        <v>15</v>
      </c>
      <c r="B5">
        <v>0.80345817321049851</v>
      </c>
      <c r="C5">
        <v>0.90467706454223384</v>
      </c>
      <c r="D5">
        <v>1.0885297212564562</v>
      </c>
      <c r="E5">
        <v>5</v>
      </c>
      <c r="F5">
        <v>1.1295970270718532</v>
      </c>
      <c r="G5">
        <v>0.98836319648461879</v>
      </c>
      <c r="H5">
        <v>1.0520041450759161</v>
      </c>
    </row>
    <row r="6" spans="1:8" x14ac:dyDescent="0.2">
      <c r="A6">
        <v>30</v>
      </c>
      <c r="B6">
        <v>0.69280490103088865</v>
      </c>
      <c r="C6">
        <v>0.90633755925170467</v>
      </c>
      <c r="D6">
        <v>0.99741473366708233</v>
      </c>
      <c r="E6">
        <v>15</v>
      </c>
      <c r="F6">
        <v>1.0330807641981783</v>
      </c>
      <c r="G6">
        <v>1.0725392464515053</v>
      </c>
      <c r="H6">
        <v>1.1605088067956735</v>
      </c>
    </row>
    <row r="7" spans="1:8" x14ac:dyDescent="0.2">
      <c r="A7">
        <v>60</v>
      </c>
      <c r="B7">
        <v>0.75418736265385522</v>
      </c>
      <c r="C7">
        <v>0.93156811100823689</v>
      </c>
      <c r="D7">
        <v>1.0195213486958519</v>
      </c>
      <c r="E7">
        <v>30</v>
      </c>
      <c r="F7">
        <v>1.1105020410440034</v>
      </c>
      <c r="G7">
        <v>0.82574216957330782</v>
      </c>
      <c r="H7">
        <v>1.2214472484415129</v>
      </c>
    </row>
    <row r="8" spans="1:8" x14ac:dyDescent="0.2">
      <c r="A8">
        <v>120</v>
      </c>
      <c r="B8">
        <v>0.87216414887467331</v>
      </c>
      <c r="C8">
        <v>0.91425281918893042</v>
      </c>
      <c r="D8">
        <v>0.96983584454943561</v>
      </c>
      <c r="E8">
        <v>60</v>
      </c>
      <c r="F8">
        <v>1.2019097172534725</v>
      </c>
      <c r="G8">
        <v>0.96498370328236416</v>
      </c>
      <c r="H8">
        <v>1.3704342431866079</v>
      </c>
    </row>
    <row r="9" spans="1:8" x14ac:dyDescent="0.2">
      <c r="A9">
        <v>180</v>
      </c>
      <c r="B9">
        <v>0.83985659568591808</v>
      </c>
      <c r="C9">
        <v>0.94401901030718982</v>
      </c>
      <c r="D9">
        <v>1.1262794636896476</v>
      </c>
      <c r="E9">
        <v>120</v>
      </c>
      <c r="F9">
        <v>1.210265501494264</v>
      </c>
      <c r="G9">
        <v>0.9752747264382251</v>
      </c>
      <c r="H9">
        <v>1.2858029443131225</v>
      </c>
    </row>
    <row r="10" spans="1:8" x14ac:dyDescent="0.2">
      <c r="A10">
        <v>240</v>
      </c>
      <c r="B10">
        <v>0.79389075862021097</v>
      </c>
      <c r="C10">
        <v>0.86895985709324541</v>
      </c>
      <c r="D10">
        <v>1.0019025346930723</v>
      </c>
      <c r="E10">
        <v>180</v>
      </c>
      <c r="F10">
        <v>1.0616307871796848</v>
      </c>
      <c r="G10">
        <v>1.1220593246914998</v>
      </c>
      <c r="H10">
        <v>1.2256250774133397</v>
      </c>
    </row>
    <row r="11" spans="1:8" x14ac:dyDescent="0.2">
      <c r="A11">
        <v>360</v>
      </c>
      <c r="B11">
        <v>0.80583649925583134</v>
      </c>
      <c r="C11">
        <v>1.0667047892239723</v>
      </c>
      <c r="D11">
        <v>0.88225224041685768</v>
      </c>
      <c r="E11">
        <v>240</v>
      </c>
      <c r="F11">
        <v>1.3416429547033568</v>
      </c>
      <c r="G11">
        <v>1.1464592216039233</v>
      </c>
      <c r="H11">
        <v>1.1307829622001782</v>
      </c>
    </row>
    <row r="12" spans="1:8" x14ac:dyDescent="0.2">
      <c r="E12">
        <v>360</v>
      </c>
      <c r="F12">
        <v>1.2526887312018442</v>
      </c>
      <c r="G12">
        <v>1.1963187975963554</v>
      </c>
      <c r="H12">
        <v>1.0976354059793025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003CD-9C2F-6548-BCAD-7278F4F985FB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0</v>
      </c>
      <c r="B1" s="9"/>
      <c r="C1" s="9"/>
      <c r="D1" s="9"/>
      <c r="E1" s="10" t="s">
        <v>1</v>
      </c>
      <c r="F1" s="10"/>
      <c r="G1" s="10"/>
      <c r="H1" s="10"/>
    </row>
    <row r="2" spans="1:8" x14ac:dyDescent="0.2">
      <c r="A2" s="1" t="s">
        <v>111</v>
      </c>
      <c r="B2" s="1" t="s">
        <v>34</v>
      </c>
      <c r="C2" s="1" t="s">
        <v>35</v>
      </c>
      <c r="D2" s="1" t="s">
        <v>36</v>
      </c>
      <c r="E2" s="1" t="s">
        <v>111</v>
      </c>
      <c r="F2" s="1" t="s">
        <v>34</v>
      </c>
      <c r="G2" s="1" t="s">
        <v>35</v>
      </c>
      <c r="H2" s="1" t="s">
        <v>36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2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8.0412366338712769</v>
      </c>
      <c r="C4">
        <v>11.247462210312154</v>
      </c>
      <c r="D4">
        <v>6.7601841015980755</v>
      </c>
      <c r="E4" t="s">
        <v>3</v>
      </c>
      <c r="F4">
        <v>1.1902608948349469</v>
      </c>
      <c r="G4">
        <v>0.98841139625074581</v>
      </c>
      <c r="H4">
        <v>0.62107130443159386</v>
      </c>
    </row>
    <row r="5" spans="1:8" x14ac:dyDescent="0.2">
      <c r="A5">
        <v>15</v>
      </c>
      <c r="B5">
        <v>2.5486169634127989</v>
      </c>
      <c r="C5">
        <v>2.0897926707523138</v>
      </c>
      <c r="D5">
        <v>3.4202502332360107</v>
      </c>
      <c r="E5">
        <v>5</v>
      </c>
      <c r="F5">
        <v>27.078876716422176</v>
      </c>
      <c r="G5">
        <v>7.2559488309954494</v>
      </c>
      <c r="H5">
        <v>3.2495924483609091</v>
      </c>
    </row>
    <row r="6" spans="1:8" x14ac:dyDescent="0.2">
      <c r="A6">
        <v>30</v>
      </c>
      <c r="B6">
        <v>1.0739087891087455</v>
      </c>
      <c r="C6">
        <v>1.2428963221845224</v>
      </c>
      <c r="D6">
        <v>1.8523252253564004</v>
      </c>
      <c r="E6">
        <v>15</v>
      </c>
      <c r="F6">
        <v>6.2733388935507151</v>
      </c>
      <c r="G6">
        <v>2.9044518645744675</v>
      </c>
      <c r="H6">
        <v>1.5353318369647198</v>
      </c>
    </row>
    <row r="7" spans="1:8" x14ac:dyDescent="0.2">
      <c r="A7">
        <v>60</v>
      </c>
      <c r="B7">
        <v>1.1825742484042585</v>
      </c>
      <c r="C7">
        <v>1.2945067690630712</v>
      </c>
      <c r="D7">
        <v>1.5748253311875704</v>
      </c>
      <c r="E7">
        <v>30</v>
      </c>
      <c r="F7">
        <v>4.2019615175392984</v>
      </c>
      <c r="G7">
        <v>2.179705585875952</v>
      </c>
      <c r="H7">
        <v>1.120731952099131</v>
      </c>
    </row>
    <row r="8" spans="1:8" x14ac:dyDescent="0.2">
      <c r="A8">
        <v>120</v>
      </c>
      <c r="B8">
        <v>4.5103359873302837</v>
      </c>
      <c r="C8">
        <v>2.4448699681626818</v>
      </c>
      <c r="D8">
        <v>3.00095834843138</v>
      </c>
      <c r="E8">
        <v>60</v>
      </c>
      <c r="F8">
        <v>2.5770664181612521</v>
      </c>
      <c r="G8">
        <v>0.80684142513418144</v>
      </c>
      <c r="H8">
        <v>1.1115328770746504</v>
      </c>
    </row>
    <row r="9" spans="1:8" x14ac:dyDescent="0.2">
      <c r="A9">
        <v>180</v>
      </c>
      <c r="B9">
        <v>12.222468831816876</v>
      </c>
      <c r="C9">
        <v>6.5824672494868528</v>
      </c>
      <c r="D9">
        <v>9.6508954599300587</v>
      </c>
      <c r="E9">
        <v>120</v>
      </c>
      <c r="F9">
        <v>2.826243187990928</v>
      </c>
      <c r="G9">
        <v>0.87243531357722548</v>
      </c>
      <c r="H9">
        <v>1.5673805466507278</v>
      </c>
    </row>
    <row r="10" spans="1:8" x14ac:dyDescent="0.2">
      <c r="A10">
        <v>240</v>
      </c>
      <c r="B10">
        <v>10.667158274209248</v>
      </c>
      <c r="C10">
        <v>2.801071174031069</v>
      </c>
      <c r="D10">
        <v>7.9003548051715038</v>
      </c>
      <c r="E10">
        <v>180</v>
      </c>
      <c r="F10">
        <v>3.5677731433116917</v>
      </c>
      <c r="G10">
        <v>2.2958833362291591</v>
      </c>
      <c r="H10">
        <v>5.3866439338847387</v>
      </c>
    </row>
    <row r="11" spans="1:8" x14ac:dyDescent="0.2">
      <c r="A11">
        <v>360</v>
      </c>
      <c r="B11">
        <v>1.4676658054080629</v>
      </c>
      <c r="C11">
        <v>3.1584179985463319</v>
      </c>
      <c r="D11">
        <v>1.325194809559497</v>
      </c>
      <c r="E11">
        <v>240</v>
      </c>
      <c r="F11">
        <v>3.7091791511890504</v>
      </c>
      <c r="G11">
        <v>1.2389983738266495</v>
      </c>
      <c r="H11">
        <v>3.8988963314058043</v>
      </c>
    </row>
    <row r="12" spans="1:8" x14ac:dyDescent="0.2">
      <c r="E12">
        <v>360</v>
      </c>
      <c r="F12">
        <v>1.8406030813492009</v>
      </c>
      <c r="G12">
        <v>1.7687198815819756</v>
      </c>
      <c r="H12">
        <v>1.2390490170048416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9D12C-1EF0-9541-9D55-B044D7DAA368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0</v>
      </c>
      <c r="B1" s="9"/>
      <c r="C1" s="9"/>
      <c r="D1" s="9"/>
      <c r="E1" s="10" t="s">
        <v>1</v>
      </c>
      <c r="F1" s="10"/>
      <c r="G1" s="10"/>
      <c r="H1" s="10"/>
    </row>
    <row r="2" spans="1:8" x14ac:dyDescent="0.2">
      <c r="A2" s="1" t="s">
        <v>111</v>
      </c>
      <c r="B2" s="1" t="s">
        <v>34</v>
      </c>
      <c r="C2" s="1" t="s">
        <v>35</v>
      </c>
      <c r="D2" s="1" t="s">
        <v>36</v>
      </c>
      <c r="E2" s="1" t="s">
        <v>111</v>
      </c>
      <c r="F2" s="1" t="s">
        <v>34</v>
      </c>
      <c r="G2" s="1" t="s">
        <v>35</v>
      </c>
      <c r="H2" s="1" t="s">
        <v>36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2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1.6757582556109141</v>
      </c>
      <c r="C4">
        <v>1.6153961853901246</v>
      </c>
      <c r="D4">
        <v>1.9396006560707704</v>
      </c>
      <c r="E4" t="s">
        <v>3</v>
      </c>
      <c r="F4">
        <v>0.42978090937560104</v>
      </c>
      <c r="G4">
        <v>0.74931953411677998</v>
      </c>
      <c r="H4">
        <v>1.2437005835030797</v>
      </c>
    </row>
    <row r="5" spans="1:8" x14ac:dyDescent="0.2">
      <c r="A5">
        <v>15</v>
      </c>
      <c r="B5">
        <v>1.5097087289327882</v>
      </c>
      <c r="C5">
        <v>1.3628118568883447</v>
      </c>
      <c r="D5">
        <v>1.4363724968852516</v>
      </c>
      <c r="E5">
        <v>5</v>
      </c>
      <c r="F5">
        <v>1.0416082299810965</v>
      </c>
      <c r="G5">
        <v>1.095217338583657</v>
      </c>
      <c r="H5">
        <v>2.3512553818292963</v>
      </c>
    </row>
    <row r="6" spans="1:8" x14ac:dyDescent="0.2">
      <c r="A6">
        <v>30</v>
      </c>
      <c r="B6">
        <v>1.8559640988063164</v>
      </c>
      <c r="C6">
        <v>1.4247756600671098</v>
      </c>
      <c r="D6">
        <v>1.2999499743808172</v>
      </c>
      <c r="E6">
        <v>15</v>
      </c>
      <c r="F6">
        <v>1.0839519473473023</v>
      </c>
      <c r="G6">
        <v>1.3397639827957011</v>
      </c>
      <c r="H6">
        <v>1.713711212421706</v>
      </c>
    </row>
    <row r="7" spans="1:8" x14ac:dyDescent="0.2">
      <c r="A7">
        <v>60</v>
      </c>
      <c r="B7">
        <v>1.5496711526624387</v>
      </c>
      <c r="C7">
        <v>1.201703637946349</v>
      </c>
      <c r="D7">
        <v>1.2670117829985597</v>
      </c>
      <c r="E7">
        <v>30</v>
      </c>
      <c r="F7">
        <v>0.92249083337771542</v>
      </c>
      <c r="G7">
        <v>1.2624680300177613</v>
      </c>
      <c r="H7">
        <v>1.7731596151208253</v>
      </c>
    </row>
    <row r="8" spans="1:8" x14ac:dyDescent="0.2">
      <c r="A8">
        <v>120</v>
      </c>
      <c r="B8">
        <v>1.4457952078638765</v>
      </c>
      <c r="C8">
        <v>1.3424191517910962</v>
      </c>
      <c r="D8">
        <v>1.2694010996937781</v>
      </c>
      <c r="E8">
        <v>60</v>
      </c>
      <c r="F8">
        <v>1.4277679567593851</v>
      </c>
      <c r="G8">
        <v>1.4209397644450985</v>
      </c>
      <c r="H8">
        <v>1.4233194731291812</v>
      </c>
    </row>
    <row r="9" spans="1:8" x14ac:dyDescent="0.2">
      <c r="A9">
        <v>180</v>
      </c>
      <c r="B9">
        <v>1.232849847135572</v>
      </c>
      <c r="C9">
        <v>1.4584739623177658</v>
      </c>
      <c r="D9">
        <v>1.4492036092143854</v>
      </c>
      <c r="E9">
        <v>120</v>
      </c>
      <c r="F9">
        <v>0.96788677462390771</v>
      </c>
      <c r="G9">
        <v>1.3566298141899322</v>
      </c>
      <c r="H9">
        <v>1.8855377507080171</v>
      </c>
    </row>
    <row r="10" spans="1:8" x14ac:dyDescent="0.2">
      <c r="A10">
        <v>240</v>
      </c>
      <c r="B10">
        <v>1.1512836190272584</v>
      </c>
      <c r="C10">
        <v>1.059386003114966</v>
      </c>
      <c r="D10">
        <v>1.0777076925395164</v>
      </c>
      <c r="E10">
        <v>180</v>
      </c>
      <c r="F10">
        <v>0.80913647159789936</v>
      </c>
      <c r="G10">
        <v>1.4471708805009451</v>
      </c>
      <c r="H10">
        <v>2.1767614251425433</v>
      </c>
    </row>
    <row r="11" spans="1:8" x14ac:dyDescent="0.2">
      <c r="A11">
        <v>360</v>
      </c>
      <c r="B11">
        <v>1.1664226231059935</v>
      </c>
      <c r="C11">
        <v>0.68719116542063696</v>
      </c>
      <c r="D11">
        <v>0.61848532487061558</v>
      </c>
      <c r="E11">
        <v>240</v>
      </c>
      <c r="F11">
        <v>0.40427495490583876</v>
      </c>
      <c r="G11">
        <v>1.3553724551534723</v>
      </c>
      <c r="H11">
        <v>1.2715577652242587</v>
      </c>
    </row>
    <row r="12" spans="1:8" x14ac:dyDescent="0.2">
      <c r="E12">
        <v>360</v>
      </c>
      <c r="F12">
        <v>0.23435192754966075</v>
      </c>
      <c r="G12">
        <v>0.96156330459021511</v>
      </c>
      <c r="H12">
        <v>0.99727722990182888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D8AAF-7FC0-1D46-93BD-184D0FC43FFF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0</v>
      </c>
      <c r="B1" s="9"/>
      <c r="C1" s="9"/>
      <c r="D1" s="9"/>
      <c r="E1" s="10" t="s">
        <v>1</v>
      </c>
      <c r="F1" s="10"/>
      <c r="G1" s="10"/>
      <c r="H1" s="10"/>
    </row>
    <row r="2" spans="1:8" x14ac:dyDescent="0.2">
      <c r="A2" s="1" t="s">
        <v>111</v>
      </c>
      <c r="B2" s="1" t="s">
        <v>34</v>
      </c>
      <c r="C2" s="1" t="s">
        <v>35</v>
      </c>
      <c r="D2" s="1" t="s">
        <v>36</v>
      </c>
      <c r="E2" s="1" t="s">
        <v>111</v>
      </c>
      <c r="F2" s="1" t="s">
        <v>34</v>
      </c>
      <c r="G2" s="1" t="s">
        <v>35</v>
      </c>
      <c r="H2" s="1" t="s">
        <v>36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2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0.93091981879217589</v>
      </c>
      <c r="C4">
        <v>0.99798569232948542</v>
      </c>
      <c r="D4">
        <v>0.72373417181892452</v>
      </c>
      <c r="E4" t="s">
        <v>3</v>
      </c>
      <c r="F4">
        <v>0.74932542606658981</v>
      </c>
      <c r="G4">
        <v>1.0084257631650138</v>
      </c>
      <c r="H4">
        <v>0.87684487212746742</v>
      </c>
    </row>
    <row r="5" spans="1:8" x14ac:dyDescent="0.2">
      <c r="A5">
        <v>15</v>
      </c>
      <c r="B5">
        <v>0.7205706239900288</v>
      </c>
      <c r="C5">
        <v>0.91256327241256319</v>
      </c>
      <c r="D5">
        <v>0.7898363938308175</v>
      </c>
      <c r="E5">
        <v>5</v>
      </c>
      <c r="F5">
        <v>0.86334817966380828</v>
      </c>
      <c r="G5">
        <v>0.85526037330780791</v>
      </c>
      <c r="H5">
        <v>0.72676903238619517</v>
      </c>
    </row>
    <row r="6" spans="1:8" x14ac:dyDescent="0.2">
      <c r="A6">
        <v>30</v>
      </c>
      <c r="B6">
        <v>0.7132891243663847</v>
      </c>
      <c r="C6">
        <v>0.79520724358385997</v>
      </c>
      <c r="D6">
        <v>0.61058813628320963</v>
      </c>
      <c r="E6">
        <v>15</v>
      </c>
      <c r="F6">
        <v>0.60089814495634608</v>
      </c>
      <c r="G6">
        <v>0.65091658160776278</v>
      </c>
      <c r="H6">
        <v>0.5908396223528315</v>
      </c>
    </row>
    <row r="7" spans="1:8" x14ac:dyDescent="0.2">
      <c r="A7">
        <v>60</v>
      </c>
      <c r="B7">
        <v>0.70158636270400776</v>
      </c>
      <c r="C7">
        <v>0.71836231163099751</v>
      </c>
      <c r="D7">
        <v>0.64291309431235277</v>
      </c>
      <c r="E7">
        <v>30</v>
      </c>
      <c r="F7">
        <v>0.62009139814268466</v>
      </c>
      <c r="G7">
        <v>0.63656300999667714</v>
      </c>
      <c r="H7">
        <v>0.88837431070449024</v>
      </c>
    </row>
    <row r="8" spans="1:8" x14ac:dyDescent="0.2">
      <c r="A8">
        <v>120</v>
      </c>
      <c r="B8">
        <v>0.68555463714602138</v>
      </c>
      <c r="C8">
        <v>0.58779368451634506</v>
      </c>
      <c r="D8">
        <v>0.65794095650944373</v>
      </c>
      <c r="E8">
        <v>60</v>
      </c>
      <c r="F8">
        <v>0.52593383225180745</v>
      </c>
      <c r="G8">
        <v>0.75434771896582387</v>
      </c>
      <c r="H8">
        <v>0.71184692970611763</v>
      </c>
    </row>
    <row r="9" spans="1:8" x14ac:dyDescent="0.2">
      <c r="A9">
        <v>180</v>
      </c>
      <c r="B9">
        <v>0.7477645860669816</v>
      </c>
      <c r="C9">
        <v>0.75493675264681492</v>
      </c>
      <c r="D9">
        <v>0.71793987614617372</v>
      </c>
      <c r="E9">
        <v>120</v>
      </c>
      <c r="F9">
        <v>0.55679858641559121</v>
      </c>
      <c r="G9">
        <v>0.65725640434689869</v>
      </c>
      <c r="H9">
        <v>0.7324613974263825</v>
      </c>
    </row>
    <row r="10" spans="1:8" x14ac:dyDescent="0.2">
      <c r="A10">
        <v>240</v>
      </c>
      <c r="B10">
        <v>0.74942656817293907</v>
      </c>
      <c r="C10">
        <v>0.62812156809061959</v>
      </c>
      <c r="D10">
        <v>0.72823806207833297</v>
      </c>
      <c r="E10">
        <v>180</v>
      </c>
      <c r="F10">
        <v>0.51617410355385596</v>
      </c>
      <c r="G10">
        <v>0.74997307853780015</v>
      </c>
      <c r="H10">
        <v>0.8883561629499247</v>
      </c>
    </row>
    <row r="11" spans="1:8" x14ac:dyDescent="0.2">
      <c r="A11">
        <v>360</v>
      </c>
      <c r="B11">
        <v>0.69062663487075859</v>
      </c>
      <c r="C11">
        <v>0.56780499375742477</v>
      </c>
      <c r="D11">
        <v>0.71874818545319352</v>
      </c>
      <c r="E11">
        <v>240</v>
      </c>
      <c r="F11">
        <v>0.57187647274929743</v>
      </c>
      <c r="G11">
        <v>0.82264670207903501</v>
      </c>
      <c r="H11">
        <v>0.93496056667490668</v>
      </c>
    </row>
    <row r="12" spans="1:8" x14ac:dyDescent="0.2">
      <c r="E12">
        <v>360</v>
      </c>
      <c r="F12">
        <v>0.45572949190281759</v>
      </c>
      <c r="G12">
        <v>0.66161689285418501</v>
      </c>
      <c r="H12">
        <v>0.75357126516768413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2EA01-50F9-7A4A-B751-84598E286217}">
  <dimension ref="A1:I25"/>
  <sheetViews>
    <sheetView workbookViewId="0">
      <selection sqref="A1:A12"/>
    </sheetView>
  </sheetViews>
  <sheetFormatPr baseColWidth="10" defaultRowHeight="16" x14ac:dyDescent="0.2"/>
  <sheetData>
    <row r="1" spans="1:9" x14ac:dyDescent="0.2">
      <c r="A1" s="12" t="s">
        <v>65</v>
      </c>
      <c r="B1" s="9" t="s">
        <v>0</v>
      </c>
      <c r="C1" s="9"/>
      <c r="D1" s="9"/>
      <c r="E1" s="9"/>
      <c r="F1" s="10" t="s">
        <v>1</v>
      </c>
      <c r="G1" s="10"/>
      <c r="H1" s="10"/>
      <c r="I1" s="10"/>
    </row>
    <row r="2" spans="1:9" x14ac:dyDescent="0.2">
      <c r="A2" s="12"/>
      <c r="B2" s="1" t="s">
        <v>111</v>
      </c>
      <c r="C2" s="7" t="s">
        <v>34</v>
      </c>
      <c r="D2" s="7" t="s">
        <v>35</v>
      </c>
      <c r="E2" s="7" t="s">
        <v>36</v>
      </c>
      <c r="F2" s="1" t="s">
        <v>111</v>
      </c>
      <c r="G2" s="7" t="s">
        <v>34</v>
      </c>
      <c r="H2" s="7" t="s">
        <v>35</v>
      </c>
      <c r="I2" s="7" t="s">
        <v>36</v>
      </c>
    </row>
    <row r="3" spans="1:9" x14ac:dyDescent="0.2">
      <c r="A3" s="12"/>
      <c r="B3" s="6">
        <v>0</v>
      </c>
      <c r="C3" s="6">
        <v>1</v>
      </c>
      <c r="D3" s="6">
        <v>1</v>
      </c>
      <c r="E3" s="6">
        <v>1</v>
      </c>
      <c r="F3" s="6" t="s">
        <v>2</v>
      </c>
      <c r="G3" s="6">
        <v>1</v>
      </c>
      <c r="H3" s="6">
        <v>1</v>
      </c>
      <c r="I3" s="6">
        <v>1</v>
      </c>
    </row>
    <row r="4" spans="1:9" x14ac:dyDescent="0.2">
      <c r="A4" s="12"/>
      <c r="B4" s="6">
        <v>5</v>
      </c>
      <c r="C4" s="6">
        <v>1.2009864354343374</v>
      </c>
      <c r="D4" s="6">
        <v>0.87537404632256355</v>
      </c>
      <c r="E4" s="6">
        <v>0.92555574303889765</v>
      </c>
      <c r="F4" s="6" t="s">
        <v>3</v>
      </c>
      <c r="G4" s="6">
        <v>1.0245805391111644</v>
      </c>
      <c r="H4" s="6">
        <v>0.88970533728336698</v>
      </c>
      <c r="I4" s="6">
        <v>1.3355410737737463</v>
      </c>
    </row>
    <row r="5" spans="1:9" x14ac:dyDescent="0.2">
      <c r="A5" s="12"/>
      <c r="B5" s="6">
        <v>15</v>
      </c>
      <c r="C5" s="6">
        <v>1.0914532777445523</v>
      </c>
      <c r="D5" s="6">
        <v>0.60765104693861849</v>
      </c>
      <c r="E5" s="6">
        <v>1.0103082416355442</v>
      </c>
      <c r="F5" s="6">
        <v>5</v>
      </c>
      <c r="G5" s="6">
        <v>0.74315990342724336</v>
      </c>
      <c r="H5" s="6">
        <v>0.85301405751588677</v>
      </c>
      <c r="I5" s="6">
        <v>1.2075756243449329</v>
      </c>
    </row>
    <row r="6" spans="1:9" x14ac:dyDescent="0.2">
      <c r="A6" s="12"/>
      <c r="B6" s="6">
        <v>30</v>
      </c>
      <c r="C6" s="6">
        <v>1.0425530441388966</v>
      </c>
      <c r="D6" s="6">
        <v>1.0093953103128657</v>
      </c>
      <c r="E6" s="6">
        <v>1.0637945651676006</v>
      </c>
      <c r="F6" s="6">
        <v>15</v>
      </c>
      <c r="G6" s="6">
        <v>0.93000367225684266</v>
      </c>
      <c r="H6" s="6">
        <v>0.93189549231541846</v>
      </c>
      <c r="I6" s="6">
        <v>1.1450925961907836</v>
      </c>
    </row>
    <row r="7" spans="1:9" x14ac:dyDescent="0.2">
      <c r="A7" s="12"/>
      <c r="B7" s="6">
        <v>60</v>
      </c>
      <c r="C7" s="6">
        <v>1.6569253864545632</v>
      </c>
      <c r="D7" s="6">
        <v>1.2458012452861642</v>
      </c>
      <c r="E7" s="6">
        <v>1.1406979651622415</v>
      </c>
      <c r="F7" s="6">
        <v>30</v>
      </c>
      <c r="G7" s="6">
        <v>0.92325902274356608</v>
      </c>
      <c r="H7" s="6">
        <v>0.98423579919913395</v>
      </c>
      <c r="I7" s="6">
        <v>0.85422497423345467</v>
      </c>
    </row>
    <row r="8" spans="1:9" x14ac:dyDescent="0.2">
      <c r="A8" s="12"/>
      <c r="B8" s="6">
        <v>120</v>
      </c>
      <c r="C8" s="6">
        <v>1.5470020990327691</v>
      </c>
      <c r="D8" s="6">
        <v>1.0044406142126507</v>
      </c>
      <c r="E8" s="6">
        <v>1.0073298236966284</v>
      </c>
      <c r="F8" s="6">
        <v>60</v>
      </c>
      <c r="G8" s="6">
        <v>0.91321406574603181</v>
      </c>
      <c r="H8" s="6">
        <v>1.0845489150301255</v>
      </c>
      <c r="I8" s="6">
        <v>0.74459098037441596</v>
      </c>
    </row>
    <row r="9" spans="1:9" x14ac:dyDescent="0.2">
      <c r="A9" s="12"/>
      <c r="B9" s="6">
        <v>180</v>
      </c>
      <c r="C9" s="6">
        <v>1.1506257703968297</v>
      </c>
      <c r="D9" s="6">
        <v>1.2368910811508329</v>
      </c>
      <c r="E9" s="6">
        <v>0.99469780744851244</v>
      </c>
      <c r="F9" s="6">
        <v>120</v>
      </c>
      <c r="G9" s="6">
        <v>0.94697972525424468</v>
      </c>
      <c r="H9" s="6">
        <v>1.0562934600355911</v>
      </c>
      <c r="I9" s="6">
        <v>0.75249369702909308</v>
      </c>
    </row>
    <row r="10" spans="1:9" x14ac:dyDescent="0.2">
      <c r="A10" s="12"/>
      <c r="B10" s="6">
        <v>240</v>
      </c>
      <c r="C10" s="6">
        <v>1.1948052746888882</v>
      </c>
      <c r="D10" s="6">
        <v>1.3591389114866184</v>
      </c>
      <c r="E10" s="6">
        <v>1.2851548947706986</v>
      </c>
      <c r="F10" s="6">
        <v>180</v>
      </c>
      <c r="G10" s="6">
        <v>0.80223346871664725</v>
      </c>
      <c r="H10" s="6">
        <v>0.78568602539166632</v>
      </c>
      <c r="I10" s="6">
        <v>1.0698743751022266</v>
      </c>
    </row>
    <row r="11" spans="1:9" x14ac:dyDescent="0.2">
      <c r="A11" s="12"/>
      <c r="B11" s="6">
        <v>360</v>
      </c>
      <c r="C11" s="6">
        <v>1.4229701797763115</v>
      </c>
      <c r="D11" s="6">
        <v>1.7615206560598817</v>
      </c>
      <c r="E11" s="6">
        <v>1.5064608116875282</v>
      </c>
      <c r="F11" s="6">
        <v>240</v>
      </c>
      <c r="G11" s="6">
        <v>0.80356406976879713</v>
      </c>
      <c r="H11" s="6">
        <v>0.64381936034622855</v>
      </c>
      <c r="I11" s="6">
        <v>1.2055102674142604</v>
      </c>
    </row>
    <row r="12" spans="1:9" x14ac:dyDescent="0.2">
      <c r="A12" s="12"/>
      <c r="B12" s="6"/>
      <c r="C12" s="6"/>
      <c r="D12" s="6"/>
      <c r="E12" s="6"/>
      <c r="F12" s="6">
        <v>360</v>
      </c>
      <c r="G12" s="6">
        <v>1.0182811927803259</v>
      </c>
      <c r="H12" s="6">
        <v>0.84307347916560216</v>
      </c>
      <c r="I12" s="6">
        <v>0.93388678151166449</v>
      </c>
    </row>
    <row r="13" spans="1:9" x14ac:dyDescent="0.2">
      <c r="A13" s="6"/>
      <c r="B13" s="6"/>
      <c r="C13" s="6"/>
      <c r="D13" s="6"/>
      <c r="E13" s="6"/>
      <c r="F13" s="6"/>
      <c r="G13" s="6"/>
      <c r="H13" s="6"/>
      <c r="I13" s="6"/>
    </row>
    <row r="14" spans="1:9" x14ac:dyDescent="0.2">
      <c r="A14" s="12" t="s">
        <v>66</v>
      </c>
      <c r="B14" s="9" t="s">
        <v>0</v>
      </c>
      <c r="C14" s="9"/>
      <c r="D14" s="9"/>
      <c r="E14" s="9"/>
      <c r="F14" s="10" t="s">
        <v>1</v>
      </c>
      <c r="G14" s="10"/>
      <c r="H14" s="10"/>
      <c r="I14" s="10"/>
    </row>
    <row r="15" spans="1:9" x14ac:dyDescent="0.2">
      <c r="A15" s="12"/>
      <c r="B15" s="1" t="s">
        <v>111</v>
      </c>
      <c r="C15" s="7" t="s">
        <v>34</v>
      </c>
      <c r="D15" s="7" t="s">
        <v>35</v>
      </c>
      <c r="E15" s="7" t="s">
        <v>36</v>
      </c>
      <c r="F15" s="1" t="s">
        <v>111</v>
      </c>
      <c r="G15" s="7" t="s">
        <v>34</v>
      </c>
      <c r="H15" s="7" t="s">
        <v>35</v>
      </c>
      <c r="I15" s="7" t="s">
        <v>36</v>
      </c>
    </row>
    <row r="16" spans="1:9" x14ac:dyDescent="0.2">
      <c r="A16" s="12"/>
      <c r="B16" s="6">
        <v>0</v>
      </c>
      <c r="C16" s="6">
        <v>1</v>
      </c>
      <c r="D16" s="6">
        <v>1</v>
      </c>
      <c r="E16" s="6">
        <v>1</v>
      </c>
      <c r="F16" s="6" t="s">
        <v>2</v>
      </c>
      <c r="G16" s="6">
        <v>1</v>
      </c>
      <c r="H16" s="6">
        <v>1</v>
      </c>
      <c r="I16" s="6">
        <v>1</v>
      </c>
    </row>
    <row r="17" spans="1:9" x14ac:dyDescent="0.2">
      <c r="A17" s="12"/>
      <c r="B17" s="6">
        <v>5</v>
      </c>
      <c r="C17" s="6">
        <v>1.3123326432363744</v>
      </c>
      <c r="D17" s="6">
        <v>1.182550083519047</v>
      </c>
      <c r="E17" s="6">
        <v>1.2203817457435906</v>
      </c>
      <c r="F17" s="6" t="s">
        <v>3</v>
      </c>
      <c r="G17" s="6">
        <v>1.239443982722173</v>
      </c>
      <c r="H17" s="6">
        <v>1.2076952936401244</v>
      </c>
      <c r="I17" s="6">
        <v>1.1199292426605938</v>
      </c>
    </row>
    <row r="18" spans="1:9" x14ac:dyDescent="0.2">
      <c r="A18" s="12"/>
      <c r="B18" s="6">
        <v>15</v>
      </c>
      <c r="C18" s="6">
        <v>1.6004244539140213</v>
      </c>
      <c r="D18" s="6">
        <v>0.91059639613356069</v>
      </c>
      <c r="E18" s="6">
        <v>1.6273252913514589</v>
      </c>
      <c r="F18" s="6">
        <v>5</v>
      </c>
      <c r="G18" s="6">
        <v>1.2549507022902271</v>
      </c>
      <c r="H18" s="6">
        <v>1.0520468133244891</v>
      </c>
      <c r="I18" s="6">
        <v>1.2913842124713011</v>
      </c>
    </row>
    <row r="19" spans="1:9" x14ac:dyDescent="0.2">
      <c r="A19" s="12"/>
      <c r="B19" s="6">
        <v>30</v>
      </c>
      <c r="C19" s="6">
        <v>1.1653527826083945</v>
      </c>
      <c r="D19" s="6">
        <v>0.78879511620227727</v>
      </c>
      <c r="E19" s="6">
        <v>0.95189140827132135</v>
      </c>
      <c r="F19" s="6">
        <v>15</v>
      </c>
      <c r="G19" s="6">
        <v>1.5342163287743622</v>
      </c>
      <c r="H19" s="6">
        <v>1.1531244068956612</v>
      </c>
      <c r="I19" s="6">
        <v>1.3987759878717472</v>
      </c>
    </row>
    <row r="20" spans="1:9" x14ac:dyDescent="0.2">
      <c r="A20" s="12"/>
      <c r="B20" s="6">
        <v>60</v>
      </c>
      <c r="C20" s="6">
        <v>1.3032953314439708</v>
      </c>
      <c r="D20" s="6">
        <v>0.8365932077815359</v>
      </c>
      <c r="E20" s="6">
        <v>1.1455995042528564</v>
      </c>
      <c r="F20" s="6">
        <v>30</v>
      </c>
      <c r="G20" s="6">
        <v>1.4354181584965751</v>
      </c>
      <c r="H20" s="6">
        <v>1.1311741305641967</v>
      </c>
      <c r="I20" s="6">
        <v>1.4438562006680247</v>
      </c>
    </row>
    <row r="21" spans="1:9" x14ac:dyDescent="0.2">
      <c r="A21" s="12"/>
      <c r="B21" s="6">
        <v>120</v>
      </c>
      <c r="C21" s="6">
        <v>1.1068231310851844</v>
      </c>
      <c r="D21" s="6">
        <v>0.85884706600678973</v>
      </c>
      <c r="E21" s="6">
        <v>1.171254667026107</v>
      </c>
      <c r="F21" s="6">
        <v>60</v>
      </c>
      <c r="G21" s="6">
        <v>1.4379647343316517</v>
      </c>
      <c r="H21" s="6">
        <v>1.3527510077951979</v>
      </c>
      <c r="I21" s="6">
        <v>1.4334488223322477</v>
      </c>
    </row>
    <row r="22" spans="1:9" x14ac:dyDescent="0.2">
      <c r="A22" s="12"/>
      <c r="B22" s="6">
        <v>180</v>
      </c>
      <c r="C22" s="6">
        <v>0.79553146969097466</v>
      </c>
      <c r="D22" s="6">
        <v>1.1176677660893892</v>
      </c>
      <c r="E22" s="6">
        <v>1.2218119125343654</v>
      </c>
      <c r="F22" s="6">
        <v>120</v>
      </c>
      <c r="G22" s="6">
        <v>1.3317581431128385</v>
      </c>
      <c r="H22" s="6">
        <v>1.2980126044707545</v>
      </c>
      <c r="I22" s="6">
        <v>1.2418170057288533</v>
      </c>
    </row>
    <row r="23" spans="1:9" x14ac:dyDescent="0.2">
      <c r="A23" s="12"/>
      <c r="B23" s="6">
        <v>240</v>
      </c>
      <c r="C23" s="6">
        <v>0.61048430748447979</v>
      </c>
      <c r="D23" s="6">
        <v>0.94742401317342584</v>
      </c>
      <c r="E23" s="6">
        <v>0.94609712371440402</v>
      </c>
      <c r="F23" s="6">
        <v>180</v>
      </c>
      <c r="G23" s="6">
        <v>1.0538957424457256</v>
      </c>
      <c r="H23" s="6">
        <v>1.3646788879793867</v>
      </c>
      <c r="I23" s="6">
        <v>1.1672893188637636</v>
      </c>
    </row>
    <row r="24" spans="1:9" x14ac:dyDescent="0.2">
      <c r="A24" s="12"/>
      <c r="B24" s="6">
        <v>360</v>
      </c>
      <c r="C24" s="6">
        <v>0.85913678929850401</v>
      </c>
      <c r="D24" s="6">
        <v>0.85509823687367237</v>
      </c>
      <c r="E24" s="6">
        <v>0.88226220164327485</v>
      </c>
      <c r="F24" s="6">
        <v>240</v>
      </c>
      <c r="G24" s="6">
        <v>0.95306999337499509</v>
      </c>
      <c r="H24" s="6">
        <v>1.1165598152163976</v>
      </c>
      <c r="I24" s="6">
        <v>1.2001020915757421</v>
      </c>
    </row>
    <row r="25" spans="1:9" x14ac:dyDescent="0.2">
      <c r="A25" s="12"/>
      <c r="B25" s="6"/>
      <c r="C25" s="6"/>
      <c r="D25" s="6"/>
      <c r="E25" s="6"/>
      <c r="F25" s="6">
        <v>360</v>
      </c>
      <c r="G25" s="6">
        <v>0.87926140673657982</v>
      </c>
      <c r="H25" s="6">
        <v>1.3731216181990344</v>
      </c>
      <c r="I25" s="6">
        <v>0.99675651979660229</v>
      </c>
    </row>
  </sheetData>
  <mergeCells count="6">
    <mergeCell ref="A1:A12"/>
    <mergeCell ref="A14:A25"/>
    <mergeCell ref="B1:E1"/>
    <mergeCell ref="F1:I1"/>
    <mergeCell ref="B14:E14"/>
    <mergeCell ref="F14:I14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52259-A3CC-A645-AF99-B9E4919DC2A1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0</v>
      </c>
      <c r="B1" s="9"/>
      <c r="C1" s="9"/>
      <c r="D1" s="9"/>
      <c r="E1" s="10" t="s">
        <v>1</v>
      </c>
      <c r="F1" s="10"/>
      <c r="G1" s="10"/>
      <c r="H1" s="10"/>
    </row>
    <row r="2" spans="1:8" x14ac:dyDescent="0.2">
      <c r="A2" s="1" t="s">
        <v>111</v>
      </c>
      <c r="B2" s="1" t="s">
        <v>34</v>
      </c>
      <c r="C2" s="1" t="s">
        <v>35</v>
      </c>
      <c r="D2" s="1" t="s">
        <v>36</v>
      </c>
      <c r="E2" s="1" t="s">
        <v>111</v>
      </c>
      <c r="F2" s="1" t="s">
        <v>34</v>
      </c>
      <c r="G2" s="1" t="s">
        <v>35</v>
      </c>
      <c r="H2" s="1" t="s">
        <v>36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2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0.76925209194048882</v>
      </c>
      <c r="C4">
        <v>0.5779668264332668</v>
      </c>
      <c r="D4">
        <v>0.68017398608775925</v>
      </c>
      <c r="E4" t="s">
        <v>3</v>
      </c>
      <c r="F4">
        <v>1.3544423627822053</v>
      </c>
      <c r="G4">
        <v>1.4632235669343994</v>
      </c>
      <c r="H4">
        <v>1.1488868628598474</v>
      </c>
    </row>
    <row r="5" spans="1:8" x14ac:dyDescent="0.2">
      <c r="A5">
        <v>15</v>
      </c>
      <c r="B5">
        <v>0.64926440865436585</v>
      </c>
      <c r="C5">
        <v>0.70181633749653316</v>
      </c>
      <c r="D5">
        <v>0.71543245704810832</v>
      </c>
      <c r="E5">
        <v>5</v>
      </c>
      <c r="F5">
        <v>0.83662116084933347</v>
      </c>
      <c r="G5">
        <v>0.80919038101425644</v>
      </c>
      <c r="H5">
        <v>0.67820617274544392</v>
      </c>
    </row>
    <row r="6" spans="1:8" x14ac:dyDescent="0.2">
      <c r="A6">
        <v>30</v>
      </c>
      <c r="B6">
        <v>0.64132647203523063</v>
      </c>
      <c r="C6">
        <v>0.62653334382616532</v>
      </c>
      <c r="D6">
        <v>0.60160331873187733</v>
      </c>
      <c r="E6">
        <v>15</v>
      </c>
      <c r="F6">
        <v>1.0058996516745651</v>
      </c>
      <c r="G6">
        <v>0.83489817031418956</v>
      </c>
      <c r="H6">
        <v>1.1038656004022385</v>
      </c>
    </row>
    <row r="7" spans="1:8" x14ac:dyDescent="0.2">
      <c r="A7">
        <v>60</v>
      </c>
      <c r="B7">
        <v>0.81876085694861989</v>
      </c>
      <c r="C7">
        <v>0.77204313964285975</v>
      </c>
      <c r="D7">
        <v>0.71807547918106118</v>
      </c>
      <c r="E7">
        <v>30</v>
      </c>
      <c r="F7">
        <v>1.1908407532204341</v>
      </c>
      <c r="G7">
        <v>0.91279371181042301</v>
      </c>
      <c r="H7">
        <v>0.81507171834063252</v>
      </c>
    </row>
    <row r="8" spans="1:8" x14ac:dyDescent="0.2">
      <c r="A8">
        <v>120</v>
      </c>
      <c r="B8">
        <v>0.86714437974271807</v>
      </c>
      <c r="C8">
        <v>0.90856583125027113</v>
      </c>
      <c r="D8">
        <v>0.86930071959294142</v>
      </c>
      <c r="E8">
        <v>60</v>
      </c>
      <c r="F8">
        <v>1.2091502458443051</v>
      </c>
      <c r="G8">
        <v>1.2222512733306026</v>
      </c>
      <c r="H8">
        <v>0.68104492778389469</v>
      </c>
    </row>
    <row r="9" spans="1:8" x14ac:dyDescent="0.2">
      <c r="A9">
        <v>180</v>
      </c>
      <c r="B9">
        <v>0.85282355712183344</v>
      </c>
      <c r="C9">
        <v>0.94980443118493285</v>
      </c>
      <c r="D9">
        <v>0.93080195266261723</v>
      </c>
      <c r="E9">
        <v>120</v>
      </c>
      <c r="F9">
        <v>1.0190608861081749</v>
      </c>
      <c r="G9">
        <v>1.0398048509936437</v>
      </c>
      <c r="H9">
        <v>0.79692535502653639</v>
      </c>
    </row>
    <row r="10" spans="1:8" x14ac:dyDescent="0.2">
      <c r="A10">
        <v>240</v>
      </c>
      <c r="B10">
        <v>0.80923585863182634</v>
      </c>
      <c r="C10">
        <v>1.0502490959865594</v>
      </c>
      <c r="D10">
        <v>0.95423587993356351</v>
      </c>
      <c r="E10">
        <v>180</v>
      </c>
      <c r="F10">
        <v>1.0670370521268682</v>
      </c>
      <c r="G10">
        <v>0.98769772337379758</v>
      </c>
      <c r="H10">
        <v>1.1239252421958077</v>
      </c>
    </row>
    <row r="11" spans="1:8" x14ac:dyDescent="0.2">
      <c r="A11">
        <v>360</v>
      </c>
      <c r="B11">
        <v>0.87275439828901591</v>
      </c>
      <c r="C11">
        <v>0.88122921806824439</v>
      </c>
      <c r="D11">
        <v>1.0216716949585845</v>
      </c>
      <c r="E11">
        <v>240</v>
      </c>
      <c r="F11">
        <v>1.1843878519106175</v>
      </c>
      <c r="G11">
        <v>1.1542729721669636</v>
      </c>
      <c r="H11">
        <v>1.014583738226801</v>
      </c>
    </row>
    <row r="12" spans="1:8" x14ac:dyDescent="0.2">
      <c r="E12">
        <v>360</v>
      </c>
      <c r="F12">
        <v>1.0899166359332928</v>
      </c>
      <c r="G12">
        <v>0.76926618282393511</v>
      </c>
      <c r="H12">
        <v>1.2570988477492646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41987-71C8-2543-AFB9-6985F23D56EB}">
  <dimension ref="A1:F3"/>
  <sheetViews>
    <sheetView workbookViewId="0"/>
  </sheetViews>
  <sheetFormatPr baseColWidth="10" defaultRowHeight="16" x14ac:dyDescent="0.2"/>
  <cols>
    <col min="1" max="1" width="47.83203125" bestFit="1" customWidth="1"/>
    <col min="2" max="2" width="12.1640625" bestFit="1" customWidth="1"/>
    <col min="4" max="4" width="10.5" bestFit="1" customWidth="1"/>
  </cols>
  <sheetData>
    <row r="1" spans="1:6" ht="17" x14ac:dyDescent="0.2">
      <c r="A1" s="2" t="s">
        <v>86</v>
      </c>
      <c r="B1" s="2" t="s">
        <v>7</v>
      </c>
      <c r="C1" s="2" t="s">
        <v>8</v>
      </c>
      <c r="D1" s="2" t="s">
        <v>92</v>
      </c>
      <c r="E1" s="2" t="s">
        <v>9</v>
      </c>
      <c r="F1" s="2" t="s">
        <v>10</v>
      </c>
    </row>
    <row r="2" spans="1:6" x14ac:dyDescent="0.2">
      <c r="A2" s="5" t="s">
        <v>87</v>
      </c>
      <c r="B2" s="5" t="s">
        <v>85</v>
      </c>
      <c r="C2" s="5" t="s">
        <v>88</v>
      </c>
      <c r="D2" s="5" t="s">
        <v>109</v>
      </c>
      <c r="E2" s="5" t="s">
        <v>89</v>
      </c>
      <c r="F2" s="5" t="s">
        <v>12</v>
      </c>
    </row>
    <row r="3" spans="1:6" x14ac:dyDescent="0.2">
      <c r="A3" s="5" t="s">
        <v>90</v>
      </c>
      <c r="B3" s="5" t="s">
        <v>85</v>
      </c>
      <c r="C3" s="5" t="s">
        <v>91</v>
      </c>
      <c r="D3" s="5" t="s">
        <v>110</v>
      </c>
      <c r="E3" s="5" t="s">
        <v>89</v>
      </c>
      <c r="F3" s="5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862FB-8509-114B-9548-A064A187A0E7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0</v>
      </c>
      <c r="B1" s="9"/>
      <c r="C1" s="9"/>
      <c r="D1" s="9"/>
      <c r="E1" s="10" t="s">
        <v>1</v>
      </c>
      <c r="F1" s="10"/>
      <c r="G1" s="10"/>
      <c r="H1" s="10"/>
    </row>
    <row r="2" spans="1:8" x14ac:dyDescent="0.2">
      <c r="A2" s="1" t="s">
        <v>111</v>
      </c>
      <c r="B2" s="1" t="s">
        <v>34</v>
      </c>
      <c r="C2" s="1" t="s">
        <v>35</v>
      </c>
      <c r="D2" s="1" t="s">
        <v>36</v>
      </c>
      <c r="E2" s="1" t="s">
        <v>111</v>
      </c>
      <c r="F2" s="1" t="s">
        <v>34</v>
      </c>
      <c r="G2" s="1" t="s">
        <v>35</v>
      </c>
      <c r="H2" s="1" t="s">
        <v>36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2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1.5155169166565932</v>
      </c>
      <c r="C4">
        <v>2.3923114570839785</v>
      </c>
      <c r="D4">
        <v>1.5808677450819606</v>
      </c>
      <c r="E4" t="s">
        <v>3</v>
      </c>
      <c r="F4">
        <v>1.1522330216861487</v>
      </c>
      <c r="G4">
        <v>1.3412188311361073</v>
      </c>
      <c r="H4">
        <v>0.94404639623673747</v>
      </c>
    </row>
    <row r="5" spans="1:8" x14ac:dyDescent="0.2">
      <c r="A5">
        <v>15</v>
      </c>
      <c r="B5">
        <v>1.4290023592585066</v>
      </c>
      <c r="C5">
        <v>1.8943985449097573</v>
      </c>
      <c r="D5">
        <v>1.306996355963838</v>
      </c>
      <c r="E5">
        <v>5</v>
      </c>
      <c r="F5">
        <v>1.587881998013805</v>
      </c>
      <c r="G5">
        <v>1.778338076845009</v>
      </c>
      <c r="H5">
        <v>1.6319742190015332</v>
      </c>
    </row>
    <row r="6" spans="1:8" x14ac:dyDescent="0.2">
      <c r="A6">
        <v>30</v>
      </c>
      <c r="B6">
        <v>1.4724620633532934</v>
      </c>
      <c r="C6">
        <v>1.5715976908370544</v>
      </c>
      <c r="D6">
        <v>1.2600339799281315</v>
      </c>
      <c r="E6">
        <v>15</v>
      </c>
      <c r="F6">
        <v>1.3783426843737712</v>
      </c>
      <c r="G6">
        <v>1.9150773903462539</v>
      </c>
      <c r="H6">
        <v>1.5818288566293255</v>
      </c>
    </row>
    <row r="7" spans="1:8" x14ac:dyDescent="0.2">
      <c r="A7">
        <v>60</v>
      </c>
      <c r="B7">
        <v>1.2087407430448318</v>
      </c>
      <c r="C7">
        <v>1.6618525636679666</v>
      </c>
      <c r="D7">
        <v>1.3462694410600018</v>
      </c>
      <c r="E7">
        <v>30</v>
      </c>
      <c r="F7">
        <v>1.6865371838531549</v>
      </c>
      <c r="G7">
        <v>1.9333898398803142</v>
      </c>
      <c r="H7">
        <v>1.427931352722549</v>
      </c>
    </row>
    <row r="8" spans="1:8" x14ac:dyDescent="0.2">
      <c r="A8">
        <v>120</v>
      </c>
      <c r="B8">
        <v>1.2687315812645124</v>
      </c>
      <c r="C8">
        <v>1.4110012398717582</v>
      </c>
      <c r="D8">
        <v>1.1299474660043625</v>
      </c>
      <c r="E8">
        <v>60</v>
      </c>
      <c r="F8">
        <v>1.4582767175553051</v>
      </c>
      <c r="G8">
        <v>1.9214016047599336</v>
      </c>
      <c r="H8">
        <v>1.3874459855656467</v>
      </c>
    </row>
    <row r="9" spans="1:8" x14ac:dyDescent="0.2">
      <c r="A9">
        <v>180</v>
      </c>
      <c r="B9">
        <v>1.2490501591786982</v>
      </c>
      <c r="C9">
        <v>1.2227871378464408</v>
      </c>
      <c r="D9">
        <v>1.0974963782223268</v>
      </c>
      <c r="E9">
        <v>120</v>
      </c>
      <c r="F9">
        <v>1.3920580147061172</v>
      </c>
      <c r="G9">
        <v>1.3809594741051083</v>
      </c>
      <c r="H9">
        <v>1.1556574746267663</v>
      </c>
    </row>
    <row r="10" spans="1:8" x14ac:dyDescent="0.2">
      <c r="A10">
        <v>240</v>
      </c>
      <c r="B10">
        <v>1.2186336826772095</v>
      </c>
      <c r="C10">
        <v>1.1660344772299365</v>
      </c>
      <c r="D10">
        <v>1.0856134570521196</v>
      </c>
      <c r="E10">
        <v>180</v>
      </c>
      <c r="F10">
        <v>1.2297510418088602</v>
      </c>
      <c r="G10">
        <v>1.1508850032389053</v>
      </c>
      <c r="H10">
        <v>1.1595654638616277</v>
      </c>
    </row>
    <row r="11" spans="1:8" x14ac:dyDescent="0.2">
      <c r="A11">
        <v>360</v>
      </c>
      <c r="B11">
        <v>1.2230043639825467</v>
      </c>
      <c r="C11">
        <v>1.222230685362955</v>
      </c>
      <c r="D11">
        <v>0.99186199323977275</v>
      </c>
      <c r="E11">
        <v>240</v>
      </c>
      <c r="F11">
        <v>1.0161278149637059</v>
      </c>
      <c r="G11">
        <v>1.1550863705036216</v>
      </c>
      <c r="H11">
        <v>1.1217345135451326</v>
      </c>
    </row>
    <row r="12" spans="1:8" x14ac:dyDescent="0.2">
      <c r="E12">
        <v>360</v>
      </c>
      <c r="F12">
        <v>0.81460950464330761</v>
      </c>
      <c r="G12">
        <v>1.3790274994611631</v>
      </c>
      <c r="H12">
        <v>1.1260174024167684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F0AD4-72FC-A34A-B76D-7E7ACB487A07}">
  <dimension ref="A1:I25"/>
  <sheetViews>
    <sheetView workbookViewId="0">
      <selection sqref="A1:A12"/>
    </sheetView>
  </sheetViews>
  <sheetFormatPr baseColWidth="10" defaultRowHeight="16" x14ac:dyDescent="0.2"/>
  <cols>
    <col min="1" max="1" width="12" bestFit="1" customWidth="1"/>
  </cols>
  <sheetData>
    <row r="1" spans="1:9" x14ac:dyDescent="0.2">
      <c r="A1" s="11" t="s">
        <v>73</v>
      </c>
      <c r="B1" s="9" t="s">
        <v>0</v>
      </c>
      <c r="C1" s="9"/>
      <c r="D1" s="9"/>
      <c r="E1" s="9"/>
      <c r="F1" s="10" t="s">
        <v>1</v>
      </c>
      <c r="G1" s="10"/>
      <c r="H1" s="10"/>
      <c r="I1" s="10"/>
    </row>
    <row r="2" spans="1:9" x14ac:dyDescent="0.2">
      <c r="A2" s="11"/>
      <c r="B2" s="1" t="s">
        <v>111</v>
      </c>
      <c r="C2" s="1" t="s">
        <v>34</v>
      </c>
      <c r="D2" s="1" t="s">
        <v>35</v>
      </c>
      <c r="E2" s="1" t="s">
        <v>36</v>
      </c>
      <c r="F2" s="1" t="s">
        <v>111</v>
      </c>
      <c r="G2" s="1" t="s">
        <v>34</v>
      </c>
      <c r="H2" s="1" t="s">
        <v>35</v>
      </c>
      <c r="I2" s="1" t="s">
        <v>36</v>
      </c>
    </row>
    <row r="3" spans="1:9" x14ac:dyDescent="0.2">
      <c r="A3" s="11"/>
      <c r="B3">
        <v>0</v>
      </c>
      <c r="C3">
        <v>1</v>
      </c>
      <c r="D3">
        <v>1</v>
      </c>
      <c r="E3">
        <v>1</v>
      </c>
      <c r="F3" t="s">
        <v>2</v>
      </c>
      <c r="G3">
        <v>1</v>
      </c>
      <c r="H3">
        <v>1</v>
      </c>
      <c r="I3">
        <v>1</v>
      </c>
    </row>
    <row r="4" spans="1:9" x14ac:dyDescent="0.2">
      <c r="A4" s="11"/>
      <c r="B4">
        <v>5</v>
      </c>
      <c r="C4">
        <v>1.7525407942946547</v>
      </c>
      <c r="D4">
        <v>1.93152909291577</v>
      </c>
      <c r="E4">
        <v>1.3405882245542269</v>
      </c>
      <c r="F4" t="s">
        <v>3</v>
      </c>
      <c r="G4">
        <v>1.2610720361944434</v>
      </c>
      <c r="H4">
        <v>1.1334189501334171</v>
      </c>
      <c r="I4">
        <v>0.91333402602140756</v>
      </c>
    </row>
    <row r="5" spans="1:9" x14ac:dyDescent="0.2">
      <c r="A5" s="11"/>
      <c r="B5">
        <v>15</v>
      </c>
      <c r="C5">
        <v>2.0804125822870256</v>
      </c>
      <c r="D5">
        <v>2.0676328797778347</v>
      </c>
      <c r="E5">
        <v>1.9362548940000677</v>
      </c>
      <c r="F5">
        <v>5</v>
      </c>
      <c r="G5">
        <v>3.5469607011161304</v>
      </c>
      <c r="H5">
        <v>1.7778100831374177</v>
      </c>
      <c r="I5">
        <v>1.1420595610505642</v>
      </c>
    </row>
    <row r="6" spans="1:9" x14ac:dyDescent="0.2">
      <c r="A6" s="11"/>
      <c r="B6">
        <v>30</v>
      </c>
      <c r="C6">
        <v>1.2845658018209205</v>
      </c>
      <c r="D6">
        <v>1.4765713944144074</v>
      </c>
      <c r="E6">
        <v>1.1196739989523325</v>
      </c>
      <c r="F6">
        <v>15</v>
      </c>
      <c r="G6">
        <v>2.8608181753188009</v>
      </c>
      <c r="H6">
        <v>2.0873736001869623</v>
      </c>
      <c r="I6">
        <v>2.0220826740951212</v>
      </c>
    </row>
    <row r="7" spans="1:9" x14ac:dyDescent="0.2">
      <c r="A7" s="11"/>
      <c r="B7">
        <v>60</v>
      </c>
      <c r="C7">
        <v>1.2677189506380799</v>
      </c>
      <c r="D7">
        <v>1.1202899057676659</v>
      </c>
      <c r="E7">
        <v>1.2565589022414168</v>
      </c>
      <c r="F7">
        <v>30</v>
      </c>
      <c r="G7">
        <v>2.8373731406233187</v>
      </c>
      <c r="H7">
        <v>1.5784841833385075</v>
      </c>
      <c r="I7">
        <v>1.3095304712408176</v>
      </c>
    </row>
    <row r="8" spans="1:9" x14ac:dyDescent="0.2">
      <c r="A8" s="11"/>
      <c r="B8">
        <v>120</v>
      </c>
      <c r="C8">
        <v>1.2694461641237937</v>
      </c>
      <c r="D8">
        <v>1.1754343931055511</v>
      </c>
      <c r="E8">
        <v>1.1502948385928875</v>
      </c>
      <c r="F8">
        <v>60</v>
      </c>
      <c r="G8">
        <v>2.7088704650386815</v>
      </c>
      <c r="H8">
        <v>1.450144421456971</v>
      </c>
      <c r="I8">
        <v>0.84792059956253851</v>
      </c>
    </row>
    <row r="9" spans="1:9" x14ac:dyDescent="0.2">
      <c r="A9" s="11"/>
      <c r="B9">
        <v>180</v>
      </c>
      <c r="C9">
        <v>1.3527338578682935</v>
      </c>
      <c r="D9">
        <v>1.4256841819948434</v>
      </c>
      <c r="E9">
        <v>1.2638996712060568</v>
      </c>
      <c r="F9">
        <v>120</v>
      </c>
      <c r="G9">
        <v>1.886740687218541</v>
      </c>
      <c r="H9">
        <v>1.2063799269275377</v>
      </c>
      <c r="I9">
        <v>1.1349680698101787</v>
      </c>
    </row>
    <row r="10" spans="1:9" x14ac:dyDescent="0.2">
      <c r="A10" s="11"/>
      <c r="B10">
        <v>240</v>
      </c>
      <c r="C10">
        <v>1.6491962588282303</v>
      </c>
      <c r="D10">
        <v>1.7537270383084791</v>
      </c>
      <c r="E10">
        <v>1.1261718412298112</v>
      </c>
      <c r="F10">
        <v>180</v>
      </c>
      <c r="G10">
        <v>1.8460435847795089</v>
      </c>
      <c r="H10">
        <v>1.4049613892382631</v>
      </c>
      <c r="I10">
        <v>1.2619298574021356</v>
      </c>
    </row>
    <row r="11" spans="1:9" x14ac:dyDescent="0.2">
      <c r="A11" s="11"/>
      <c r="B11">
        <v>360</v>
      </c>
      <c r="C11">
        <v>1.7342284114607924</v>
      </c>
      <c r="D11">
        <v>1.6801751534188818</v>
      </c>
      <c r="E11">
        <v>1.3369259401660667</v>
      </c>
      <c r="F11">
        <v>240</v>
      </c>
      <c r="G11">
        <v>1.8623732880876611</v>
      </c>
      <c r="H11">
        <v>1.4744557048565061</v>
      </c>
      <c r="I11">
        <v>1.2791642707532402</v>
      </c>
    </row>
    <row r="12" spans="1:9" x14ac:dyDescent="0.2">
      <c r="A12" s="11"/>
      <c r="F12">
        <v>360</v>
      </c>
      <c r="G12">
        <v>1.529677048669952</v>
      </c>
      <c r="H12">
        <v>1.2661318793963263</v>
      </c>
      <c r="I12">
        <v>1.5429971469852684</v>
      </c>
    </row>
    <row r="14" spans="1:9" x14ac:dyDescent="0.2">
      <c r="A14" s="11" t="s">
        <v>74</v>
      </c>
      <c r="B14" s="9" t="s">
        <v>0</v>
      </c>
      <c r="C14" s="9"/>
      <c r="D14" s="9"/>
      <c r="E14" s="9"/>
      <c r="F14" s="10" t="s">
        <v>1</v>
      </c>
      <c r="G14" s="10"/>
      <c r="H14" s="10"/>
      <c r="I14" s="10"/>
    </row>
    <row r="15" spans="1:9" x14ac:dyDescent="0.2">
      <c r="A15" s="11"/>
      <c r="B15" s="1" t="s">
        <v>111</v>
      </c>
      <c r="C15" s="1" t="s">
        <v>34</v>
      </c>
      <c r="D15" s="1" t="s">
        <v>35</v>
      </c>
      <c r="E15" s="1" t="s">
        <v>36</v>
      </c>
      <c r="F15" s="1" t="s">
        <v>111</v>
      </c>
      <c r="G15" s="1" t="s">
        <v>34</v>
      </c>
      <c r="H15" s="1" t="s">
        <v>35</v>
      </c>
      <c r="I15" s="1" t="s">
        <v>36</v>
      </c>
    </row>
    <row r="16" spans="1:9" x14ac:dyDescent="0.2">
      <c r="A16" s="11"/>
      <c r="B16">
        <v>0</v>
      </c>
      <c r="C16">
        <v>1</v>
      </c>
      <c r="D16">
        <v>1</v>
      </c>
      <c r="E16">
        <v>1</v>
      </c>
      <c r="F16" t="s">
        <v>2</v>
      </c>
      <c r="G16">
        <v>1</v>
      </c>
      <c r="H16">
        <v>1</v>
      </c>
      <c r="I16">
        <v>1</v>
      </c>
    </row>
    <row r="17" spans="1:9" x14ac:dyDescent="0.2">
      <c r="A17" s="11"/>
      <c r="B17">
        <v>5</v>
      </c>
      <c r="C17">
        <v>2.0612589436216724</v>
      </c>
      <c r="D17">
        <v>2.0988795973578775</v>
      </c>
      <c r="E17">
        <v>1.4576540722805276</v>
      </c>
      <c r="F17" t="s">
        <v>3</v>
      </c>
      <c r="G17">
        <v>1.4240919970919754</v>
      </c>
      <c r="H17">
        <v>1.0512282279138645</v>
      </c>
      <c r="I17">
        <v>1.1326052786708907</v>
      </c>
    </row>
    <row r="18" spans="1:9" x14ac:dyDescent="0.2">
      <c r="A18" s="11"/>
      <c r="B18">
        <v>15</v>
      </c>
      <c r="C18">
        <v>2.3309097397620553</v>
      </c>
      <c r="D18">
        <v>2.312684143186567</v>
      </c>
      <c r="E18">
        <v>2.3350536307439937</v>
      </c>
      <c r="F18">
        <v>5</v>
      </c>
      <c r="G18">
        <v>3.8784304758248958</v>
      </c>
      <c r="H18">
        <v>1.9125440611531626</v>
      </c>
      <c r="I18">
        <v>1.5488460074526504</v>
      </c>
    </row>
    <row r="19" spans="1:9" x14ac:dyDescent="0.2">
      <c r="A19" s="11"/>
      <c r="B19">
        <v>30</v>
      </c>
      <c r="C19">
        <v>1.5879454337073571</v>
      </c>
      <c r="D19">
        <v>1.520647094629251</v>
      </c>
      <c r="E19">
        <v>1.194271317052876</v>
      </c>
      <c r="F19">
        <v>15</v>
      </c>
      <c r="G19">
        <v>2.9098442654239265</v>
      </c>
      <c r="H19">
        <v>2.1863983208844497</v>
      </c>
      <c r="I19">
        <v>2.8707088497346205</v>
      </c>
    </row>
    <row r="20" spans="1:9" x14ac:dyDescent="0.2">
      <c r="A20" s="11"/>
      <c r="B20">
        <v>60</v>
      </c>
      <c r="C20">
        <v>1.3834717364571942</v>
      </c>
      <c r="D20">
        <v>1.2603771268633948</v>
      </c>
      <c r="E20">
        <v>1.3364179235393443</v>
      </c>
      <c r="F20">
        <v>30</v>
      </c>
      <c r="G20">
        <v>2.6074500463544137</v>
      </c>
      <c r="H20">
        <v>1.7017452975575418</v>
      </c>
      <c r="I20">
        <v>1.6636810937978443</v>
      </c>
    </row>
    <row r="21" spans="1:9" x14ac:dyDescent="0.2">
      <c r="A21" s="11"/>
      <c r="B21">
        <v>120</v>
      </c>
      <c r="C21">
        <v>1.3234175665419587</v>
      </c>
      <c r="D21">
        <v>1.2557962324335203</v>
      </c>
      <c r="E21">
        <v>1.3104811119148869</v>
      </c>
      <c r="F21">
        <v>60</v>
      </c>
      <c r="G21">
        <v>2.8665319202459982</v>
      </c>
      <c r="H21">
        <v>1.5317393936341079</v>
      </c>
      <c r="I21">
        <v>1.0995037797759815</v>
      </c>
    </row>
    <row r="22" spans="1:9" x14ac:dyDescent="0.2">
      <c r="A22" s="11"/>
      <c r="B22">
        <v>180</v>
      </c>
      <c r="C22">
        <v>1.421731738306103</v>
      </c>
      <c r="D22">
        <v>1.4643595456711549</v>
      </c>
      <c r="E22">
        <v>1.2439250847981758</v>
      </c>
      <c r="F22">
        <v>120</v>
      </c>
      <c r="G22">
        <v>2.2491536303842907</v>
      </c>
      <c r="H22">
        <v>1.4443580401778271</v>
      </c>
      <c r="I22">
        <v>1.2172201972183092</v>
      </c>
    </row>
    <row r="23" spans="1:9" x14ac:dyDescent="0.2">
      <c r="A23" s="11"/>
      <c r="B23">
        <v>240</v>
      </c>
      <c r="C23">
        <v>1.6796819637658102</v>
      </c>
      <c r="D23">
        <v>1.6180214311067782</v>
      </c>
      <c r="E23">
        <v>1.1716988897450262</v>
      </c>
      <c r="F23">
        <v>180</v>
      </c>
      <c r="G23">
        <v>2.0948723812592185</v>
      </c>
      <c r="H23">
        <v>1.4294072366760817</v>
      </c>
      <c r="I23">
        <v>1.6043978229876334</v>
      </c>
    </row>
    <row r="24" spans="1:9" x14ac:dyDescent="0.2">
      <c r="A24" s="11"/>
      <c r="B24">
        <v>360</v>
      </c>
      <c r="C24">
        <v>1.6248074663407643</v>
      </c>
      <c r="D24">
        <v>1.4907315198205247</v>
      </c>
      <c r="E24">
        <v>1.1876562184145474</v>
      </c>
      <c r="F24">
        <v>240</v>
      </c>
      <c r="G24">
        <v>2.0806976615726107</v>
      </c>
      <c r="H24">
        <v>1.4831746495964975</v>
      </c>
      <c r="I24">
        <v>1.5094820567626492</v>
      </c>
    </row>
    <row r="25" spans="1:9" x14ac:dyDescent="0.2">
      <c r="A25" s="11"/>
      <c r="F25">
        <v>360</v>
      </c>
      <c r="G25">
        <v>1.5556038258559726</v>
      </c>
      <c r="H25">
        <v>1.3626511971244764</v>
      </c>
      <c r="I25">
        <v>1.5853062328680001</v>
      </c>
    </row>
  </sheetData>
  <mergeCells count="6">
    <mergeCell ref="B1:E1"/>
    <mergeCell ref="F1:I1"/>
    <mergeCell ref="B14:E14"/>
    <mergeCell ref="F14:I14"/>
    <mergeCell ref="A1:A12"/>
    <mergeCell ref="A14:A2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9C9CF-24DF-F945-9D7C-4496B54BED68}">
  <dimension ref="A1:I25"/>
  <sheetViews>
    <sheetView workbookViewId="0">
      <selection sqref="A1:A12"/>
    </sheetView>
  </sheetViews>
  <sheetFormatPr baseColWidth="10" defaultRowHeight="16" x14ac:dyDescent="0.2"/>
  <cols>
    <col min="1" max="1" width="12" bestFit="1" customWidth="1"/>
  </cols>
  <sheetData>
    <row r="1" spans="1:9" x14ac:dyDescent="0.2">
      <c r="A1" s="11" t="s">
        <v>73</v>
      </c>
      <c r="B1" s="9" t="s">
        <v>0</v>
      </c>
      <c r="C1" s="9"/>
      <c r="D1" s="9"/>
      <c r="E1" s="9"/>
      <c r="F1" s="10" t="s">
        <v>1</v>
      </c>
      <c r="G1" s="10"/>
      <c r="H1" s="10"/>
      <c r="I1" s="10"/>
    </row>
    <row r="2" spans="1:9" x14ac:dyDescent="0.2">
      <c r="A2" s="11"/>
      <c r="B2" s="1" t="s">
        <v>111</v>
      </c>
      <c r="C2" s="1" t="s">
        <v>34</v>
      </c>
      <c r="D2" s="1" t="s">
        <v>35</v>
      </c>
      <c r="E2" s="1" t="s">
        <v>36</v>
      </c>
      <c r="F2" s="1" t="s">
        <v>111</v>
      </c>
      <c r="G2" s="1" t="s">
        <v>34</v>
      </c>
      <c r="H2" s="1" t="s">
        <v>35</v>
      </c>
      <c r="I2" s="1" t="s">
        <v>36</v>
      </c>
    </row>
    <row r="3" spans="1:9" x14ac:dyDescent="0.2">
      <c r="A3" s="11"/>
      <c r="B3">
        <v>0</v>
      </c>
      <c r="C3">
        <v>1</v>
      </c>
      <c r="D3">
        <v>1</v>
      </c>
      <c r="E3">
        <v>1</v>
      </c>
      <c r="F3" t="s">
        <v>2</v>
      </c>
      <c r="G3">
        <v>1</v>
      </c>
      <c r="H3">
        <v>1</v>
      </c>
      <c r="I3">
        <v>1</v>
      </c>
    </row>
    <row r="4" spans="1:9" x14ac:dyDescent="0.2">
      <c r="A4" s="11"/>
      <c r="B4">
        <v>5</v>
      </c>
      <c r="C4">
        <v>0.9433137796993013</v>
      </c>
      <c r="D4">
        <v>0.8467732511828342</v>
      </c>
      <c r="E4">
        <v>1.23118216231146</v>
      </c>
      <c r="F4" t="s">
        <v>3</v>
      </c>
      <c r="G4">
        <v>1.2823208325267543</v>
      </c>
      <c r="H4">
        <v>0.9397589326271768</v>
      </c>
      <c r="I4">
        <v>0.91332788391724484</v>
      </c>
    </row>
    <row r="5" spans="1:9" x14ac:dyDescent="0.2">
      <c r="A5" s="11"/>
      <c r="B5">
        <v>15</v>
      </c>
      <c r="C5">
        <v>1.076953118805507</v>
      </c>
      <c r="D5">
        <v>0.77261872012646349</v>
      </c>
      <c r="E5">
        <v>1.0155212899224413</v>
      </c>
      <c r="F5">
        <v>5</v>
      </c>
      <c r="G5">
        <v>1.059694937045554</v>
      </c>
      <c r="H5">
        <v>0.8727571965863562</v>
      </c>
      <c r="I5">
        <v>0.75464771905099093</v>
      </c>
    </row>
    <row r="6" spans="1:9" x14ac:dyDescent="0.2">
      <c r="A6" s="11"/>
      <c r="B6">
        <v>30</v>
      </c>
      <c r="C6">
        <v>1.1431873165809301</v>
      </c>
      <c r="D6">
        <v>1.1431008719198112</v>
      </c>
      <c r="E6">
        <v>1.0394355329110634</v>
      </c>
      <c r="F6">
        <v>15</v>
      </c>
      <c r="G6">
        <v>0.97874917580474863</v>
      </c>
      <c r="H6">
        <v>0.75196942935217215</v>
      </c>
      <c r="I6">
        <v>0.90102215571193045</v>
      </c>
    </row>
    <row r="7" spans="1:9" x14ac:dyDescent="0.2">
      <c r="A7" s="11"/>
      <c r="B7">
        <v>60</v>
      </c>
      <c r="C7">
        <v>1.0548375049819723</v>
      </c>
      <c r="D7">
        <v>0.91484512673855933</v>
      </c>
      <c r="E7">
        <v>1.0025149094837351</v>
      </c>
      <c r="F7">
        <v>30</v>
      </c>
      <c r="G7">
        <v>0.69567547668610763</v>
      </c>
      <c r="H7">
        <v>0.89847209865885569</v>
      </c>
      <c r="I7">
        <v>0.97837003844520298</v>
      </c>
    </row>
    <row r="8" spans="1:9" x14ac:dyDescent="0.2">
      <c r="A8" s="11"/>
      <c r="B8">
        <v>120</v>
      </c>
      <c r="C8">
        <v>1.1521805517102681</v>
      </c>
      <c r="D8">
        <v>0.96976684756214737</v>
      </c>
      <c r="E8">
        <v>1.0009637762099293</v>
      </c>
      <c r="F8">
        <v>60</v>
      </c>
      <c r="G8">
        <v>1.3236034919046598</v>
      </c>
      <c r="I8">
        <v>1.1891192707890668</v>
      </c>
    </row>
    <row r="9" spans="1:9" x14ac:dyDescent="0.2">
      <c r="A9" s="11"/>
      <c r="B9">
        <v>180</v>
      </c>
      <c r="C9">
        <v>1.0702125914687046</v>
      </c>
      <c r="D9">
        <v>0.81970727483996952</v>
      </c>
      <c r="E9">
        <v>1.1374998016316928</v>
      </c>
      <c r="F9">
        <v>120</v>
      </c>
      <c r="G9">
        <v>1.116840790762194</v>
      </c>
      <c r="I9">
        <v>1.0916318218227694</v>
      </c>
    </row>
    <row r="10" spans="1:9" x14ac:dyDescent="0.2">
      <c r="A10" s="11"/>
      <c r="B10">
        <v>240</v>
      </c>
      <c r="C10">
        <v>0.93849103651015842</v>
      </c>
      <c r="D10">
        <v>0.88571440008093116</v>
      </c>
      <c r="E10">
        <v>1.5791247321394926</v>
      </c>
      <c r="F10">
        <v>180</v>
      </c>
      <c r="G10">
        <v>1.3038109523014982</v>
      </c>
      <c r="H10">
        <v>0.90636199450397392</v>
      </c>
      <c r="I10">
        <v>1.0775309317107848</v>
      </c>
    </row>
    <row r="11" spans="1:9" x14ac:dyDescent="0.2">
      <c r="A11" s="11"/>
      <c r="B11">
        <v>360</v>
      </c>
      <c r="C11">
        <v>0.98610790678824645</v>
      </c>
      <c r="D11">
        <v>0.88803546242374565</v>
      </c>
      <c r="E11">
        <v>1.2514079453265816</v>
      </c>
      <c r="F11">
        <v>240</v>
      </c>
      <c r="G11">
        <v>1.2095410520397676</v>
      </c>
      <c r="H11">
        <v>0.96467680400098499</v>
      </c>
      <c r="I11">
        <v>1.0561042561790803</v>
      </c>
    </row>
    <row r="12" spans="1:9" x14ac:dyDescent="0.2">
      <c r="A12" s="11"/>
      <c r="F12">
        <v>360</v>
      </c>
      <c r="G12">
        <v>1.3729133828136009</v>
      </c>
      <c r="H12">
        <v>0.95853703969585902</v>
      </c>
      <c r="I12">
        <v>1.4143746407887914</v>
      </c>
    </row>
    <row r="14" spans="1:9" x14ac:dyDescent="0.2">
      <c r="A14" s="11" t="s">
        <v>74</v>
      </c>
      <c r="B14" s="9" t="s">
        <v>0</v>
      </c>
      <c r="C14" s="9"/>
      <c r="D14" s="9"/>
      <c r="E14" s="9"/>
      <c r="F14" s="10" t="s">
        <v>1</v>
      </c>
      <c r="G14" s="10"/>
      <c r="H14" s="10"/>
      <c r="I14" s="10"/>
    </row>
    <row r="15" spans="1:9" x14ac:dyDescent="0.2">
      <c r="A15" s="11"/>
      <c r="B15" s="1" t="s">
        <v>111</v>
      </c>
      <c r="C15" s="1" t="s">
        <v>34</v>
      </c>
      <c r="D15" s="1" t="s">
        <v>35</v>
      </c>
      <c r="E15" s="1" t="s">
        <v>36</v>
      </c>
      <c r="F15" s="1" t="s">
        <v>111</v>
      </c>
      <c r="G15" s="1" t="s">
        <v>34</v>
      </c>
      <c r="H15" s="1" t="s">
        <v>35</v>
      </c>
      <c r="I15" s="1" t="s">
        <v>36</v>
      </c>
    </row>
    <row r="16" spans="1:9" x14ac:dyDescent="0.2">
      <c r="A16" s="11"/>
      <c r="B16">
        <v>0</v>
      </c>
      <c r="C16">
        <v>1</v>
      </c>
      <c r="D16">
        <v>1</v>
      </c>
      <c r="E16">
        <v>1</v>
      </c>
      <c r="F16" t="s">
        <v>2</v>
      </c>
      <c r="G16">
        <v>1</v>
      </c>
      <c r="H16">
        <v>1</v>
      </c>
      <c r="I16">
        <v>1</v>
      </c>
    </row>
    <row r="17" spans="1:9" x14ac:dyDescent="0.2">
      <c r="A17" s="11"/>
      <c r="B17">
        <v>5</v>
      </c>
      <c r="C17">
        <v>1.1414274413825432</v>
      </c>
      <c r="D17">
        <v>0.95388871347376791</v>
      </c>
      <c r="E17">
        <v>1.1180387517701558</v>
      </c>
      <c r="F17" t="s">
        <v>3</v>
      </c>
      <c r="G17">
        <v>0.84658637382269342</v>
      </c>
      <c r="H17">
        <v>0.80359151052794409</v>
      </c>
      <c r="I17">
        <v>0.90123152720746635</v>
      </c>
    </row>
    <row r="18" spans="1:9" x14ac:dyDescent="0.2">
      <c r="A18" s="11"/>
      <c r="B18">
        <v>15</v>
      </c>
      <c r="C18">
        <v>1.4426623226800075</v>
      </c>
      <c r="D18">
        <v>0.85028674482073663</v>
      </c>
      <c r="E18">
        <v>1.0133142935457962</v>
      </c>
      <c r="F18">
        <v>5</v>
      </c>
      <c r="G18">
        <v>0.90666057845191983</v>
      </c>
      <c r="H18">
        <v>0.76686056519102908</v>
      </c>
      <c r="I18">
        <v>0.88715581877909822</v>
      </c>
    </row>
    <row r="19" spans="1:9" x14ac:dyDescent="0.2">
      <c r="A19" s="11"/>
      <c r="B19">
        <v>30</v>
      </c>
      <c r="C19">
        <v>1.1560840091465643</v>
      </c>
      <c r="D19">
        <v>1.0370861502320683</v>
      </c>
      <c r="E19">
        <v>1.1353748748768651</v>
      </c>
      <c r="F19">
        <v>15</v>
      </c>
      <c r="G19">
        <v>0.81414699290148806</v>
      </c>
      <c r="H19">
        <v>0.711747039643426</v>
      </c>
      <c r="I19">
        <v>1.0147066362238835</v>
      </c>
    </row>
    <row r="20" spans="1:9" x14ac:dyDescent="0.2">
      <c r="A20" s="11"/>
      <c r="B20">
        <v>60</v>
      </c>
      <c r="C20">
        <v>1.2227574195706821</v>
      </c>
      <c r="D20">
        <v>1.0159834556349854</v>
      </c>
      <c r="E20">
        <v>1.0179551877331783</v>
      </c>
      <c r="F20">
        <v>30</v>
      </c>
      <c r="G20">
        <v>0.55532253192541936</v>
      </c>
      <c r="H20">
        <v>0.95441718004477027</v>
      </c>
      <c r="I20">
        <v>1.0247003996213895</v>
      </c>
    </row>
    <row r="21" spans="1:9" x14ac:dyDescent="0.2">
      <c r="A21" s="11"/>
      <c r="B21">
        <v>120</v>
      </c>
      <c r="C21">
        <v>1.1849011286844444</v>
      </c>
      <c r="D21">
        <v>0.97077656478644359</v>
      </c>
      <c r="E21">
        <v>1.0646119494313664</v>
      </c>
      <c r="F21">
        <v>60</v>
      </c>
      <c r="G21">
        <v>0.89079179516778528</v>
      </c>
      <c r="I21">
        <v>1.172686215111949</v>
      </c>
    </row>
    <row r="22" spans="1:9" x14ac:dyDescent="0.2">
      <c r="A22" s="11"/>
      <c r="B22">
        <v>180</v>
      </c>
      <c r="C22">
        <v>1.3533896980756588</v>
      </c>
      <c r="D22">
        <v>0.80011350732102049</v>
      </c>
      <c r="E22">
        <v>1.1913335902782494</v>
      </c>
      <c r="F22">
        <v>120</v>
      </c>
      <c r="G22">
        <v>0.81371667924851088</v>
      </c>
      <c r="I22">
        <v>1.0679345761652961</v>
      </c>
    </row>
    <row r="23" spans="1:9" x14ac:dyDescent="0.2">
      <c r="A23" s="11"/>
      <c r="B23">
        <v>240</v>
      </c>
      <c r="C23">
        <v>1.186330961492577</v>
      </c>
      <c r="D23">
        <v>0.97396827315106593</v>
      </c>
      <c r="E23">
        <v>1.5854334870794351</v>
      </c>
      <c r="F23">
        <v>180</v>
      </c>
      <c r="G23">
        <v>0.97448964621364298</v>
      </c>
      <c r="H23">
        <v>0.82215320301313477</v>
      </c>
      <c r="I23">
        <v>1.1819411054668076</v>
      </c>
    </row>
    <row r="24" spans="1:9" x14ac:dyDescent="0.2">
      <c r="A24" s="11"/>
      <c r="B24">
        <v>360</v>
      </c>
      <c r="C24">
        <v>1.2752050226045593</v>
      </c>
      <c r="D24">
        <v>0.9398469447974076</v>
      </c>
      <c r="E24">
        <v>1.1855474333907008</v>
      </c>
      <c r="F24">
        <v>240</v>
      </c>
      <c r="G24">
        <v>0.99725151752575636</v>
      </c>
      <c r="H24">
        <v>0.96029509709620431</v>
      </c>
      <c r="I24">
        <v>1.0681587664168457</v>
      </c>
    </row>
    <row r="25" spans="1:9" x14ac:dyDescent="0.2">
      <c r="A25" s="11"/>
      <c r="F25">
        <v>360</v>
      </c>
      <c r="G25">
        <v>1.1024850270823292</v>
      </c>
      <c r="H25">
        <v>0.78591224882741739</v>
      </c>
      <c r="I25">
        <v>1.3724276426017605</v>
      </c>
    </row>
  </sheetData>
  <mergeCells count="6">
    <mergeCell ref="A1:A12"/>
    <mergeCell ref="B1:E1"/>
    <mergeCell ref="F1:I1"/>
    <mergeCell ref="A14:A25"/>
    <mergeCell ref="B14:E14"/>
    <mergeCell ref="F14:I1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B0295-20E4-B04B-8528-325A6776BE69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0</v>
      </c>
      <c r="B1" s="9"/>
      <c r="C1" s="9"/>
      <c r="D1" s="9"/>
      <c r="E1" s="10" t="s">
        <v>1</v>
      </c>
      <c r="F1" s="10"/>
      <c r="G1" s="10"/>
      <c r="H1" s="10"/>
    </row>
    <row r="2" spans="1:8" x14ac:dyDescent="0.2">
      <c r="A2" s="1" t="s">
        <v>111</v>
      </c>
      <c r="B2" s="1" t="s">
        <v>34</v>
      </c>
      <c r="C2" s="1" t="s">
        <v>35</v>
      </c>
      <c r="D2" s="1" t="s">
        <v>36</v>
      </c>
      <c r="E2" s="1" t="s">
        <v>111</v>
      </c>
      <c r="F2" s="1" t="s">
        <v>34</v>
      </c>
      <c r="G2" s="1" t="s">
        <v>35</v>
      </c>
      <c r="H2" s="1" t="s">
        <v>36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2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1.3300133635523732</v>
      </c>
      <c r="C4">
        <v>1.2694185485534248</v>
      </c>
      <c r="D4">
        <v>1.1379740547694843</v>
      </c>
      <c r="E4" t="s">
        <v>3</v>
      </c>
      <c r="F4">
        <v>0.69645133684313187</v>
      </c>
      <c r="G4">
        <v>0.83256816398058431</v>
      </c>
      <c r="H4">
        <v>1.0181562755084355</v>
      </c>
    </row>
    <row r="5" spans="1:8" x14ac:dyDescent="0.2">
      <c r="A5">
        <v>15</v>
      </c>
      <c r="B5">
        <v>1.4718778630077523</v>
      </c>
      <c r="C5">
        <v>1.4340458745208386</v>
      </c>
      <c r="D5">
        <v>1.3647794421983248</v>
      </c>
      <c r="E5">
        <v>5</v>
      </c>
      <c r="F5">
        <v>1.6102454563399802</v>
      </c>
      <c r="G5">
        <v>0.98830895825811904</v>
      </c>
      <c r="H5">
        <v>1.1657286703139567</v>
      </c>
    </row>
    <row r="6" spans="1:8" x14ac:dyDescent="0.2">
      <c r="A6">
        <v>30</v>
      </c>
      <c r="B6">
        <v>0.80606815971782531</v>
      </c>
      <c r="C6">
        <v>1.057478804831973</v>
      </c>
      <c r="D6">
        <v>1.1566374635047894</v>
      </c>
      <c r="E6">
        <v>15</v>
      </c>
      <c r="F6">
        <v>1.7179303967617969</v>
      </c>
      <c r="G6">
        <v>1.5041220313026837</v>
      </c>
      <c r="H6">
        <v>1.2782912992731874</v>
      </c>
    </row>
    <row r="7" spans="1:8" x14ac:dyDescent="0.2">
      <c r="A7">
        <v>60</v>
      </c>
      <c r="B7">
        <v>0.91284714181699766</v>
      </c>
      <c r="C7">
        <v>1.3731626031477839</v>
      </c>
      <c r="D7">
        <v>1.3157234601452232</v>
      </c>
      <c r="E7">
        <v>30</v>
      </c>
      <c r="F7">
        <v>1.3667595197976989</v>
      </c>
      <c r="G7">
        <v>1.1223459810413619</v>
      </c>
      <c r="H7">
        <v>1.3927500691696704</v>
      </c>
    </row>
    <row r="8" spans="1:8" x14ac:dyDescent="0.2">
      <c r="A8">
        <v>120</v>
      </c>
      <c r="B8">
        <v>0.75941561571693195</v>
      </c>
      <c r="C8">
        <v>1.2604262677005307</v>
      </c>
      <c r="D8">
        <v>1.2612809881307436</v>
      </c>
      <c r="E8">
        <v>60</v>
      </c>
      <c r="F8">
        <v>1.1003194244073713</v>
      </c>
      <c r="G8">
        <v>0.99925915686095612</v>
      </c>
      <c r="H8">
        <v>1.3254927440789002</v>
      </c>
    </row>
    <row r="9" spans="1:8" x14ac:dyDescent="0.2">
      <c r="A9">
        <v>180</v>
      </c>
      <c r="B9">
        <v>0.9588398337801628</v>
      </c>
      <c r="C9">
        <v>1.5611684556189225</v>
      </c>
      <c r="D9">
        <v>1.1775915187979049</v>
      </c>
      <c r="E9">
        <v>120</v>
      </c>
      <c r="F9">
        <v>0.80346205127583425</v>
      </c>
      <c r="G9">
        <v>0.76972120609797834</v>
      </c>
      <c r="H9">
        <v>1.2832581352395158</v>
      </c>
    </row>
    <row r="10" spans="1:8" x14ac:dyDescent="0.2">
      <c r="A10">
        <v>240</v>
      </c>
      <c r="B10">
        <v>1.6389338978147518</v>
      </c>
      <c r="C10">
        <v>1.1392202536787206</v>
      </c>
      <c r="D10">
        <v>1.2015329447576701</v>
      </c>
      <c r="E10">
        <v>180</v>
      </c>
      <c r="F10">
        <v>0.75140255954903012</v>
      </c>
      <c r="G10">
        <v>1.2369816364317043</v>
      </c>
      <c r="H10">
        <v>1.3806550666269464</v>
      </c>
    </row>
    <row r="11" spans="1:8" x14ac:dyDescent="0.2">
      <c r="A11">
        <v>360</v>
      </c>
      <c r="B11">
        <v>2.3809494844088506</v>
      </c>
      <c r="C11">
        <v>1.3304330941640568</v>
      </c>
      <c r="D11">
        <v>1.2476630366465096</v>
      </c>
      <c r="E11">
        <v>240</v>
      </c>
      <c r="F11">
        <v>0.90698796693066608</v>
      </c>
      <c r="G11">
        <v>1.0335571485498176</v>
      </c>
      <c r="H11">
        <v>1.066884257891376</v>
      </c>
    </row>
    <row r="12" spans="1:8" x14ac:dyDescent="0.2">
      <c r="E12">
        <v>360</v>
      </c>
      <c r="F12">
        <v>0.68562108527843912</v>
      </c>
      <c r="G12">
        <v>1.0534573284027962</v>
      </c>
      <c r="H12">
        <v>1.2117125951533723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D553D-9169-4B4C-A4B8-082BE270DEB8}">
  <dimension ref="A1:I25"/>
  <sheetViews>
    <sheetView workbookViewId="0">
      <selection sqref="A1:A12"/>
    </sheetView>
  </sheetViews>
  <sheetFormatPr baseColWidth="10" defaultRowHeight="16" x14ac:dyDescent="0.2"/>
  <cols>
    <col min="1" max="1" width="11.83203125" bestFit="1" customWidth="1"/>
  </cols>
  <sheetData>
    <row r="1" spans="1:9" x14ac:dyDescent="0.2">
      <c r="A1" s="11" t="s">
        <v>68</v>
      </c>
      <c r="B1" s="9" t="s">
        <v>0</v>
      </c>
      <c r="C1" s="9"/>
      <c r="D1" s="9"/>
      <c r="E1" s="9"/>
      <c r="F1" s="10" t="s">
        <v>1</v>
      </c>
      <c r="G1" s="10"/>
      <c r="H1" s="10"/>
      <c r="I1" s="10"/>
    </row>
    <row r="2" spans="1:9" x14ac:dyDescent="0.2">
      <c r="A2" s="11"/>
      <c r="B2" s="1" t="s">
        <v>111</v>
      </c>
      <c r="C2" s="1" t="s">
        <v>34</v>
      </c>
      <c r="D2" s="1" t="s">
        <v>35</v>
      </c>
      <c r="E2" s="1" t="s">
        <v>36</v>
      </c>
      <c r="F2" s="1" t="s">
        <v>111</v>
      </c>
      <c r="G2" s="1" t="s">
        <v>34</v>
      </c>
      <c r="H2" s="1" t="s">
        <v>35</v>
      </c>
      <c r="I2" s="1" t="s">
        <v>36</v>
      </c>
    </row>
    <row r="3" spans="1:9" x14ac:dyDescent="0.2">
      <c r="A3" s="11"/>
      <c r="B3">
        <v>0</v>
      </c>
      <c r="C3">
        <v>1</v>
      </c>
      <c r="D3">
        <v>1</v>
      </c>
      <c r="E3">
        <v>1</v>
      </c>
      <c r="F3" t="s">
        <v>2</v>
      </c>
      <c r="G3">
        <v>1</v>
      </c>
      <c r="H3">
        <v>1</v>
      </c>
      <c r="I3">
        <v>1</v>
      </c>
    </row>
    <row r="4" spans="1:9" x14ac:dyDescent="0.2">
      <c r="A4" s="11"/>
      <c r="B4">
        <v>5</v>
      </c>
      <c r="C4">
        <v>1.2054110556417994</v>
      </c>
      <c r="D4">
        <v>2.4823051127786058</v>
      </c>
      <c r="E4">
        <v>1.286849084143916</v>
      </c>
      <c r="F4" t="s">
        <v>3</v>
      </c>
      <c r="G4">
        <v>9.4196629725143968</v>
      </c>
      <c r="H4">
        <v>1.9752735026300612</v>
      </c>
      <c r="I4">
        <v>0.82020382131622527</v>
      </c>
    </row>
    <row r="5" spans="1:9" x14ac:dyDescent="0.2">
      <c r="A5" s="11"/>
      <c r="B5">
        <v>15</v>
      </c>
      <c r="C5">
        <v>1.6058598599685419</v>
      </c>
      <c r="D5">
        <v>3.2724732755208774</v>
      </c>
      <c r="E5">
        <v>1.3107689635497151</v>
      </c>
      <c r="F5">
        <v>5</v>
      </c>
      <c r="G5">
        <v>20.898445554313817</v>
      </c>
      <c r="H5">
        <v>2.6453519659237887</v>
      </c>
      <c r="I5">
        <v>1.8711225669981446</v>
      </c>
    </row>
    <row r="6" spans="1:9" x14ac:dyDescent="0.2">
      <c r="A6" s="11"/>
      <c r="B6">
        <v>30</v>
      </c>
      <c r="C6">
        <v>1.5197773777704495</v>
      </c>
      <c r="D6">
        <v>3.4309023668382115</v>
      </c>
      <c r="E6">
        <v>1.4074441909677242</v>
      </c>
      <c r="F6">
        <v>15</v>
      </c>
      <c r="G6">
        <v>33.642561021731666</v>
      </c>
      <c r="H6">
        <v>3.5168700357623335</v>
      </c>
      <c r="I6">
        <v>1.4401921097355765</v>
      </c>
    </row>
    <row r="7" spans="1:9" x14ac:dyDescent="0.2">
      <c r="A7" s="11"/>
      <c r="B7">
        <v>60</v>
      </c>
      <c r="C7">
        <v>2.7808952273046819</v>
      </c>
      <c r="D7">
        <v>5.5846333970578872</v>
      </c>
      <c r="E7">
        <v>2.708358922253828</v>
      </c>
      <c r="F7">
        <v>30</v>
      </c>
      <c r="G7">
        <v>52.348729292033418</v>
      </c>
      <c r="H7">
        <v>7.2514179254245299</v>
      </c>
      <c r="I7">
        <v>2.2269827819868149</v>
      </c>
    </row>
    <row r="8" spans="1:9" x14ac:dyDescent="0.2">
      <c r="A8" s="11"/>
      <c r="B8">
        <v>120</v>
      </c>
      <c r="C8">
        <v>2.3749416084319592</v>
      </c>
      <c r="D8">
        <v>3.8909306738982203</v>
      </c>
      <c r="E8">
        <v>1.696206792563983</v>
      </c>
      <c r="F8">
        <v>60</v>
      </c>
      <c r="G8">
        <v>61.357775908037226</v>
      </c>
      <c r="H8">
        <v>9.4185246810405694</v>
      </c>
      <c r="I8">
        <v>4.3777923206326559</v>
      </c>
    </row>
    <row r="9" spans="1:9" x14ac:dyDescent="0.2">
      <c r="A9" s="11"/>
      <c r="B9">
        <v>180</v>
      </c>
      <c r="C9">
        <v>7.5443658808810339</v>
      </c>
      <c r="D9">
        <v>12.407157189132811</v>
      </c>
      <c r="E9">
        <v>6.1917178615312141</v>
      </c>
      <c r="F9">
        <v>120</v>
      </c>
      <c r="G9">
        <v>19.255020488463025</v>
      </c>
      <c r="H9">
        <v>1.8214501628723954</v>
      </c>
      <c r="I9">
        <v>2.5412055408517795</v>
      </c>
    </row>
    <row r="10" spans="1:9" x14ac:dyDescent="0.2">
      <c r="A10" s="11"/>
      <c r="B10">
        <v>240</v>
      </c>
      <c r="C10">
        <v>15.07272382283851</v>
      </c>
      <c r="D10">
        <v>8.6527543529607609</v>
      </c>
      <c r="E10">
        <v>6.1468271807410968</v>
      </c>
      <c r="F10">
        <v>180</v>
      </c>
      <c r="G10">
        <v>18.515497220980258</v>
      </c>
      <c r="H10">
        <v>3.4443634461331287</v>
      </c>
      <c r="I10">
        <v>9.6129666583668776</v>
      </c>
    </row>
    <row r="11" spans="1:9" x14ac:dyDescent="0.2">
      <c r="A11" s="11"/>
      <c r="B11">
        <v>360</v>
      </c>
      <c r="C11">
        <v>6.6856689735827288</v>
      </c>
      <c r="D11">
        <v>4.2499779164455314</v>
      </c>
      <c r="E11">
        <v>3.5327950741257195</v>
      </c>
      <c r="F11">
        <v>240</v>
      </c>
      <c r="G11">
        <v>25.681878185259116</v>
      </c>
      <c r="H11">
        <v>3.5166677147776806</v>
      </c>
      <c r="I11">
        <v>9.0163217214020275</v>
      </c>
    </row>
    <row r="12" spans="1:9" x14ac:dyDescent="0.2">
      <c r="A12" s="11"/>
      <c r="F12">
        <v>360</v>
      </c>
      <c r="G12">
        <v>18.881844965008835</v>
      </c>
      <c r="H12">
        <v>2.7494934696721347</v>
      </c>
      <c r="I12">
        <v>3.8800687138672654</v>
      </c>
    </row>
    <row r="14" spans="1:9" x14ac:dyDescent="0.2">
      <c r="A14" s="11" t="s">
        <v>69</v>
      </c>
      <c r="B14" s="9" t="s">
        <v>0</v>
      </c>
      <c r="C14" s="9"/>
      <c r="D14" s="9"/>
      <c r="E14" s="9"/>
      <c r="F14" s="10" t="s">
        <v>1</v>
      </c>
      <c r="G14" s="10"/>
      <c r="H14" s="10"/>
      <c r="I14" s="10"/>
    </row>
    <row r="15" spans="1:9" x14ac:dyDescent="0.2">
      <c r="A15" s="11"/>
      <c r="B15" s="1" t="s">
        <v>111</v>
      </c>
      <c r="C15" s="1" t="s">
        <v>34</v>
      </c>
      <c r="D15" s="1" t="s">
        <v>35</v>
      </c>
      <c r="E15" s="1" t="s">
        <v>36</v>
      </c>
      <c r="F15" s="1" t="s">
        <v>111</v>
      </c>
      <c r="G15" s="1" t="s">
        <v>34</v>
      </c>
      <c r="H15" s="1" t="s">
        <v>35</v>
      </c>
      <c r="I15" s="1" t="s">
        <v>36</v>
      </c>
    </row>
    <row r="16" spans="1:9" x14ac:dyDescent="0.2">
      <c r="A16" s="11"/>
      <c r="B16">
        <v>0</v>
      </c>
      <c r="C16">
        <v>1</v>
      </c>
      <c r="D16">
        <v>1</v>
      </c>
      <c r="E16">
        <v>1</v>
      </c>
      <c r="F16" t="s">
        <v>2</v>
      </c>
      <c r="G16">
        <v>1</v>
      </c>
      <c r="H16">
        <v>1</v>
      </c>
      <c r="I16">
        <v>1</v>
      </c>
    </row>
    <row r="17" spans="1:9" x14ac:dyDescent="0.2">
      <c r="A17" s="11"/>
      <c r="B17">
        <v>5</v>
      </c>
      <c r="C17">
        <v>1.7299790292255399</v>
      </c>
      <c r="D17">
        <v>1.9818686161222636</v>
      </c>
      <c r="E17">
        <v>1.2131367474408805</v>
      </c>
      <c r="F17" t="s">
        <v>3</v>
      </c>
      <c r="G17">
        <v>8.0722397364501006</v>
      </c>
      <c r="H17">
        <v>2.6087763573117382</v>
      </c>
      <c r="I17">
        <v>0.69733844753524843</v>
      </c>
    </row>
    <row r="18" spans="1:9" x14ac:dyDescent="0.2">
      <c r="A18" s="11"/>
      <c r="B18">
        <v>15</v>
      </c>
      <c r="C18">
        <v>2.5733541501239863</v>
      </c>
      <c r="D18">
        <v>2.7359665886139659</v>
      </c>
      <c r="E18">
        <v>1.2262444103704344</v>
      </c>
      <c r="F18">
        <v>5</v>
      </c>
      <c r="G18">
        <v>18.049364102326557</v>
      </c>
      <c r="H18">
        <v>2.6366533131401542</v>
      </c>
      <c r="I18">
        <v>1.3704932001741721</v>
      </c>
    </row>
    <row r="19" spans="1:9" x14ac:dyDescent="0.2">
      <c r="A19" s="11"/>
      <c r="B19">
        <v>30</v>
      </c>
      <c r="C19">
        <v>2.2705046684867574</v>
      </c>
      <c r="D19">
        <v>3.1859188108956782</v>
      </c>
      <c r="E19">
        <v>1.9367425775359195</v>
      </c>
      <c r="F19">
        <v>15</v>
      </c>
      <c r="G19">
        <v>30.451954533203232</v>
      </c>
      <c r="H19">
        <v>5.6103222433433437</v>
      </c>
      <c r="I19">
        <v>1.1592038684274828</v>
      </c>
    </row>
    <row r="20" spans="1:9" x14ac:dyDescent="0.2">
      <c r="A20" s="11"/>
      <c r="B20">
        <v>60</v>
      </c>
      <c r="C20">
        <v>5.2994987627880086</v>
      </c>
      <c r="D20">
        <v>7.4345652798636008</v>
      </c>
      <c r="E20">
        <v>4.9857800368273981</v>
      </c>
      <c r="F20">
        <v>30</v>
      </c>
      <c r="G20">
        <v>50.66007377297877</v>
      </c>
      <c r="H20">
        <v>10.475784994254033</v>
      </c>
      <c r="I20">
        <v>2.1085110888753427</v>
      </c>
    </row>
    <row r="21" spans="1:9" x14ac:dyDescent="0.2">
      <c r="A21" s="11"/>
      <c r="B21">
        <v>120</v>
      </c>
      <c r="C21">
        <v>4.717547122772884</v>
      </c>
      <c r="D21">
        <v>5.1636937689206936</v>
      </c>
      <c r="E21">
        <v>3.5936179817778475</v>
      </c>
      <c r="F21">
        <v>60</v>
      </c>
      <c r="G21">
        <v>67.791282063390909</v>
      </c>
      <c r="H21">
        <v>13.075214873341043</v>
      </c>
      <c r="I21">
        <v>5.7572839102852145</v>
      </c>
    </row>
    <row r="22" spans="1:9" x14ac:dyDescent="0.2">
      <c r="A22" s="11"/>
      <c r="B22">
        <v>180</v>
      </c>
      <c r="C22">
        <v>17.608234763125495</v>
      </c>
      <c r="D22">
        <v>17.558398821774233</v>
      </c>
      <c r="E22">
        <v>10.844933564157465</v>
      </c>
      <c r="F22">
        <v>120</v>
      </c>
      <c r="G22">
        <v>16.600774449171844</v>
      </c>
      <c r="H22">
        <v>3.0558621700576318</v>
      </c>
      <c r="I22">
        <v>3.4089339539997012</v>
      </c>
    </row>
    <row r="23" spans="1:9" x14ac:dyDescent="0.2">
      <c r="A23" s="11"/>
      <c r="B23">
        <v>240</v>
      </c>
      <c r="C23">
        <v>37.089731160880511</v>
      </c>
      <c r="D23">
        <v>14.354497039838185</v>
      </c>
      <c r="E23">
        <v>10.234208710219756</v>
      </c>
      <c r="F23">
        <v>180</v>
      </c>
      <c r="G23">
        <v>16.566272690973516</v>
      </c>
      <c r="H23">
        <v>4.7349652520317527</v>
      </c>
      <c r="I23">
        <v>12.685141575304096</v>
      </c>
    </row>
    <row r="24" spans="1:9" x14ac:dyDescent="0.2">
      <c r="A24" s="11"/>
      <c r="B24">
        <v>360</v>
      </c>
      <c r="C24">
        <v>11.746769557150497</v>
      </c>
      <c r="D24">
        <v>6.8095889936892746</v>
      </c>
      <c r="E24">
        <v>4.6910273815125647</v>
      </c>
      <c r="F24">
        <v>240</v>
      </c>
      <c r="G24">
        <v>23.480265002590041</v>
      </c>
      <c r="H24">
        <v>4.8127249286602831</v>
      </c>
      <c r="I24">
        <v>11.035009857051426</v>
      </c>
    </row>
    <row r="25" spans="1:9" x14ac:dyDescent="0.2">
      <c r="A25" s="11"/>
      <c r="F25">
        <v>360</v>
      </c>
      <c r="G25">
        <v>16.181239121434125</v>
      </c>
      <c r="H25">
        <v>3.6435078253248512</v>
      </c>
      <c r="I25">
        <v>4.6113072188450852</v>
      </c>
    </row>
  </sheetData>
  <mergeCells count="6">
    <mergeCell ref="B14:E14"/>
    <mergeCell ref="F14:I14"/>
    <mergeCell ref="A1:A12"/>
    <mergeCell ref="A14:A25"/>
    <mergeCell ref="B1:E1"/>
    <mergeCell ref="F1:I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FC515-A8B5-6E44-9CB0-13B8F9355134}">
  <dimension ref="A1:I25"/>
  <sheetViews>
    <sheetView workbookViewId="0">
      <selection sqref="A1:A12"/>
    </sheetView>
  </sheetViews>
  <sheetFormatPr baseColWidth="10" defaultRowHeight="16" x14ac:dyDescent="0.2"/>
  <cols>
    <col min="1" max="1" width="11.83203125" bestFit="1" customWidth="1"/>
  </cols>
  <sheetData>
    <row r="1" spans="1:9" x14ac:dyDescent="0.2">
      <c r="A1" s="11" t="s">
        <v>68</v>
      </c>
      <c r="B1" s="9" t="s">
        <v>0</v>
      </c>
      <c r="C1" s="9"/>
      <c r="D1" s="9"/>
      <c r="E1" s="9"/>
      <c r="F1" s="10" t="s">
        <v>1</v>
      </c>
      <c r="G1" s="10"/>
      <c r="H1" s="10"/>
      <c r="I1" s="10"/>
    </row>
    <row r="2" spans="1:9" x14ac:dyDescent="0.2">
      <c r="A2" s="11"/>
      <c r="B2" s="1" t="s">
        <v>111</v>
      </c>
      <c r="C2" s="1" t="s">
        <v>34</v>
      </c>
      <c r="D2" s="1" t="s">
        <v>35</v>
      </c>
      <c r="E2" s="1" t="s">
        <v>36</v>
      </c>
      <c r="F2" s="1" t="s">
        <v>111</v>
      </c>
      <c r="G2" s="1" t="s">
        <v>34</v>
      </c>
      <c r="H2" s="1" t="s">
        <v>35</v>
      </c>
      <c r="I2" s="1" t="s">
        <v>36</v>
      </c>
    </row>
    <row r="3" spans="1:9" x14ac:dyDescent="0.2">
      <c r="A3" s="11"/>
      <c r="B3">
        <v>0</v>
      </c>
      <c r="C3">
        <v>1</v>
      </c>
      <c r="D3">
        <v>1</v>
      </c>
      <c r="E3">
        <v>1</v>
      </c>
      <c r="F3" t="s">
        <v>2</v>
      </c>
      <c r="G3">
        <v>1</v>
      </c>
      <c r="H3">
        <v>1</v>
      </c>
      <c r="I3">
        <v>1</v>
      </c>
    </row>
    <row r="4" spans="1:9" x14ac:dyDescent="0.2">
      <c r="A4" s="11"/>
      <c r="B4">
        <v>5</v>
      </c>
      <c r="C4">
        <v>1.0153431188884066</v>
      </c>
      <c r="D4">
        <v>0.9464845330015289</v>
      </c>
      <c r="E4">
        <v>0.89471784757402961</v>
      </c>
      <c r="F4" t="s">
        <v>3</v>
      </c>
      <c r="G4">
        <v>1.0852553757428434</v>
      </c>
      <c r="H4">
        <v>0.99900017984218537</v>
      </c>
      <c r="I4">
        <v>1.0200578273737677</v>
      </c>
    </row>
    <row r="5" spans="1:9" x14ac:dyDescent="0.2">
      <c r="A5" s="11"/>
      <c r="B5">
        <v>15</v>
      </c>
      <c r="C5">
        <v>1.0064502951921821</v>
      </c>
      <c r="D5">
        <v>0.83716620473202841</v>
      </c>
      <c r="E5">
        <v>0.875476801847349</v>
      </c>
      <c r="F5">
        <v>5</v>
      </c>
      <c r="G5">
        <v>1.0477193907932678</v>
      </c>
      <c r="H5">
        <v>0.99019109644947545</v>
      </c>
      <c r="I5">
        <v>0.91626187667182502</v>
      </c>
    </row>
    <row r="6" spans="1:9" x14ac:dyDescent="0.2">
      <c r="A6" s="11"/>
      <c r="B6">
        <v>30</v>
      </c>
      <c r="C6">
        <v>0.91417148197987963</v>
      </c>
      <c r="D6">
        <v>0.83529797154492591</v>
      </c>
      <c r="E6">
        <v>0.92862620690075981</v>
      </c>
      <c r="F6">
        <v>15</v>
      </c>
      <c r="G6">
        <v>1.0786757064619517</v>
      </c>
      <c r="H6">
        <v>0.91018492180862665</v>
      </c>
      <c r="I6">
        <v>0.8482339952176452</v>
      </c>
    </row>
    <row r="7" spans="1:9" x14ac:dyDescent="0.2">
      <c r="A7" s="11"/>
      <c r="B7">
        <v>60</v>
      </c>
      <c r="C7">
        <v>0.86558320434223868</v>
      </c>
      <c r="D7">
        <v>0.80567735608024782</v>
      </c>
      <c r="E7">
        <v>0.93378391862785926</v>
      </c>
      <c r="F7">
        <v>30</v>
      </c>
      <c r="G7">
        <v>1.1252743350568477</v>
      </c>
      <c r="H7">
        <v>0.8370274395562346</v>
      </c>
      <c r="I7">
        <v>0.95001511989138709</v>
      </c>
    </row>
    <row r="8" spans="1:9" x14ac:dyDescent="0.2">
      <c r="A8" s="11"/>
      <c r="B8">
        <v>120</v>
      </c>
      <c r="C8">
        <v>0.91018881501726423</v>
      </c>
      <c r="D8">
        <v>0.7347744158955819</v>
      </c>
      <c r="E8">
        <v>0.75944364539011533</v>
      </c>
      <c r="F8">
        <v>60</v>
      </c>
      <c r="G8">
        <v>1.1894046456361469</v>
      </c>
      <c r="H8">
        <v>1.0145011163066291</v>
      </c>
      <c r="I8">
        <v>0.94558197569932401</v>
      </c>
    </row>
    <row r="9" spans="1:9" x14ac:dyDescent="0.2">
      <c r="A9" s="11"/>
      <c r="B9">
        <v>180</v>
      </c>
      <c r="C9">
        <v>0.86534517019984891</v>
      </c>
      <c r="D9">
        <v>0.96667047242930249</v>
      </c>
      <c r="E9">
        <v>0.96403916356213237</v>
      </c>
      <c r="F9">
        <v>120</v>
      </c>
      <c r="G9">
        <v>1.0895834147705235</v>
      </c>
      <c r="H9">
        <v>0.89607248636432402</v>
      </c>
      <c r="I9">
        <v>0.93704519924436902</v>
      </c>
    </row>
    <row r="10" spans="1:9" x14ac:dyDescent="0.2">
      <c r="A10" s="11"/>
      <c r="B10">
        <v>240</v>
      </c>
      <c r="C10">
        <v>0.86054932138597651</v>
      </c>
      <c r="D10">
        <v>0.87157815904132774</v>
      </c>
      <c r="E10">
        <v>0.96335082132925653</v>
      </c>
      <c r="F10">
        <v>180</v>
      </c>
      <c r="G10">
        <v>1.0798857576872198</v>
      </c>
      <c r="H10">
        <v>1.0858039940702542</v>
      </c>
      <c r="I10">
        <v>0.95635164306667153</v>
      </c>
    </row>
    <row r="11" spans="1:9" x14ac:dyDescent="0.2">
      <c r="A11" s="11"/>
      <c r="B11">
        <v>360</v>
      </c>
      <c r="C11">
        <v>1.254026127795296</v>
      </c>
      <c r="D11">
        <v>1.0492588590285243</v>
      </c>
      <c r="E11">
        <v>0.98656631726330013</v>
      </c>
      <c r="F11">
        <v>240</v>
      </c>
      <c r="G11">
        <v>1.0815757402601145</v>
      </c>
      <c r="H11">
        <v>1.1635696444861621</v>
      </c>
      <c r="I11">
        <v>0.86226385907459224</v>
      </c>
    </row>
    <row r="12" spans="1:9" x14ac:dyDescent="0.2">
      <c r="A12" s="11"/>
      <c r="F12">
        <v>360</v>
      </c>
      <c r="G12">
        <v>1.2279817294898114</v>
      </c>
      <c r="H12">
        <v>1.0912172077293507</v>
      </c>
      <c r="I12">
        <v>0.88631241740281974</v>
      </c>
    </row>
    <row r="14" spans="1:9" x14ac:dyDescent="0.2">
      <c r="A14" s="11" t="s">
        <v>69</v>
      </c>
      <c r="B14" s="9" t="s">
        <v>0</v>
      </c>
      <c r="C14" s="9"/>
      <c r="D14" s="9"/>
      <c r="E14" s="9"/>
      <c r="F14" s="10" t="s">
        <v>1</v>
      </c>
      <c r="G14" s="10"/>
      <c r="H14" s="10"/>
      <c r="I14" s="10"/>
    </row>
    <row r="15" spans="1:9" x14ac:dyDescent="0.2">
      <c r="A15" s="11"/>
      <c r="B15" s="1" t="s">
        <v>111</v>
      </c>
      <c r="C15" s="1" t="s">
        <v>34</v>
      </c>
      <c r="D15" s="1" t="s">
        <v>35</v>
      </c>
      <c r="E15" s="1" t="s">
        <v>36</v>
      </c>
      <c r="F15" s="1" t="s">
        <v>111</v>
      </c>
      <c r="G15" s="1" t="s">
        <v>34</v>
      </c>
      <c r="H15" s="1" t="s">
        <v>35</v>
      </c>
      <c r="I15" s="1" t="s">
        <v>36</v>
      </c>
    </row>
    <row r="16" spans="1:9" x14ac:dyDescent="0.2">
      <c r="A16" s="11"/>
      <c r="B16">
        <v>0</v>
      </c>
      <c r="C16">
        <v>1</v>
      </c>
      <c r="D16">
        <v>1</v>
      </c>
      <c r="E16">
        <v>1</v>
      </c>
      <c r="F16" t="s">
        <v>2</v>
      </c>
      <c r="G16">
        <v>1</v>
      </c>
      <c r="H16">
        <v>1</v>
      </c>
      <c r="I16">
        <v>1</v>
      </c>
    </row>
    <row r="17" spans="1:9" x14ac:dyDescent="0.2">
      <c r="A17" s="11"/>
      <c r="B17">
        <v>5</v>
      </c>
      <c r="C17">
        <v>1.0206787263110357</v>
      </c>
      <c r="D17">
        <v>0.97239784623903325</v>
      </c>
      <c r="E17">
        <v>0.95385738332617009</v>
      </c>
      <c r="F17" t="s">
        <v>3</v>
      </c>
      <c r="G17">
        <v>1.0009802148969691</v>
      </c>
      <c r="H17">
        <v>0.79311111749252705</v>
      </c>
      <c r="I17">
        <v>1.1022478726163496</v>
      </c>
    </row>
    <row r="18" spans="1:9" x14ac:dyDescent="0.2">
      <c r="A18" s="11"/>
      <c r="B18">
        <v>15</v>
      </c>
      <c r="C18">
        <v>0.96727885542164194</v>
      </c>
      <c r="D18">
        <v>0.9355257976306538</v>
      </c>
      <c r="E18">
        <v>1.0021298329563082</v>
      </c>
      <c r="F18">
        <v>5</v>
      </c>
      <c r="G18">
        <v>1.0293799179081207</v>
      </c>
      <c r="H18">
        <v>0.72164984665478882</v>
      </c>
      <c r="I18">
        <v>0.9907400587238393</v>
      </c>
    </row>
    <row r="19" spans="1:9" x14ac:dyDescent="0.2">
      <c r="A19" s="11"/>
      <c r="B19">
        <v>30</v>
      </c>
      <c r="C19">
        <v>0.85710024385180672</v>
      </c>
      <c r="D19">
        <v>0.93645988977205397</v>
      </c>
      <c r="E19">
        <v>1.0040453905922899</v>
      </c>
      <c r="F19">
        <v>15</v>
      </c>
      <c r="G19">
        <v>1.228289054567544</v>
      </c>
      <c r="H19">
        <v>0.72674798106090488</v>
      </c>
      <c r="I19">
        <v>0.87166774257770829</v>
      </c>
    </row>
    <row r="20" spans="1:9" x14ac:dyDescent="0.2">
      <c r="A20" s="11"/>
      <c r="B20">
        <v>60</v>
      </c>
      <c r="C20">
        <v>0.86242621808916309</v>
      </c>
      <c r="D20">
        <v>1.0544939931796082</v>
      </c>
      <c r="E20">
        <v>1.2459293282572963</v>
      </c>
      <c r="F20">
        <v>30</v>
      </c>
      <c r="G20">
        <v>1.1486144196741177</v>
      </c>
      <c r="H20">
        <v>0.70739775667635996</v>
      </c>
      <c r="I20">
        <v>1.0659835265780557</v>
      </c>
    </row>
    <row r="21" spans="1:9" x14ac:dyDescent="0.2">
      <c r="A21" s="11"/>
      <c r="B21">
        <v>120</v>
      </c>
      <c r="C21">
        <v>0.80661516967056102</v>
      </c>
      <c r="D21">
        <v>0.91412723434778398</v>
      </c>
      <c r="E21">
        <v>1.0783107866871047</v>
      </c>
      <c r="F21">
        <v>60</v>
      </c>
      <c r="G21">
        <v>1.1171854187344072</v>
      </c>
      <c r="H21">
        <v>0.82769588856283693</v>
      </c>
      <c r="I21">
        <v>1.0646835829046548</v>
      </c>
    </row>
    <row r="22" spans="1:9" x14ac:dyDescent="0.2">
      <c r="A22" s="11"/>
      <c r="B22">
        <v>180</v>
      </c>
      <c r="C22">
        <v>1.0927746832111631</v>
      </c>
      <c r="D22">
        <v>1.2467081488611025</v>
      </c>
      <c r="E22">
        <v>1.2208615598907087</v>
      </c>
      <c r="F22">
        <v>120</v>
      </c>
      <c r="G22">
        <v>0.99965512595824446</v>
      </c>
      <c r="H22">
        <v>0.58161706344743413</v>
      </c>
      <c r="I22">
        <v>1.0488412198084147</v>
      </c>
    </row>
    <row r="23" spans="1:9" x14ac:dyDescent="0.2">
      <c r="A23" s="11"/>
      <c r="B23">
        <v>240</v>
      </c>
      <c r="C23">
        <v>1.2790385882732282</v>
      </c>
      <c r="D23">
        <v>1.1056357005516522</v>
      </c>
      <c r="E23">
        <v>1.1427511217297093</v>
      </c>
      <c r="F23">
        <v>180</v>
      </c>
      <c r="G23">
        <v>1.0263816896521172</v>
      </c>
      <c r="H23">
        <v>0.70035621369104917</v>
      </c>
      <c r="I23">
        <v>1.0410288316335599</v>
      </c>
    </row>
    <row r="24" spans="1:9" x14ac:dyDescent="0.2">
      <c r="A24" s="11"/>
      <c r="B24">
        <v>360</v>
      </c>
      <c r="C24">
        <v>1.8567739679006916</v>
      </c>
      <c r="D24">
        <v>1.2264147449543434</v>
      </c>
      <c r="E24">
        <v>1.2021615083244588</v>
      </c>
      <c r="F24">
        <v>240</v>
      </c>
      <c r="G24">
        <v>1.0672996160086823</v>
      </c>
      <c r="H24">
        <v>0.67710229724745963</v>
      </c>
      <c r="I24">
        <v>0.87862886938658014</v>
      </c>
    </row>
    <row r="25" spans="1:9" x14ac:dyDescent="0.2">
      <c r="A25" s="11"/>
      <c r="F25">
        <v>360</v>
      </c>
      <c r="G25">
        <v>1.2136117784840248</v>
      </c>
      <c r="H25">
        <v>0.74114702363312601</v>
      </c>
      <c r="I25">
        <v>0.8644648447801333</v>
      </c>
    </row>
  </sheetData>
  <mergeCells count="6">
    <mergeCell ref="A1:A12"/>
    <mergeCell ref="B1:E1"/>
    <mergeCell ref="F1:I1"/>
    <mergeCell ref="A14:A25"/>
    <mergeCell ref="B14:E14"/>
    <mergeCell ref="F14:I14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5EAD1-A8D6-7F46-AE96-8973AAF35ED9}">
  <dimension ref="A1:I38"/>
  <sheetViews>
    <sheetView workbookViewId="0">
      <selection sqref="A1:A12"/>
    </sheetView>
  </sheetViews>
  <sheetFormatPr baseColWidth="10" defaultRowHeight="16" x14ac:dyDescent="0.2"/>
  <sheetData>
    <row r="1" spans="1:9" x14ac:dyDescent="0.2">
      <c r="A1" s="11" t="s">
        <v>70</v>
      </c>
      <c r="B1" s="9" t="s">
        <v>0</v>
      </c>
      <c r="C1" s="9"/>
      <c r="D1" s="9"/>
      <c r="E1" s="9"/>
      <c r="F1" s="10" t="s">
        <v>1</v>
      </c>
      <c r="G1" s="10"/>
      <c r="H1" s="10"/>
      <c r="I1" s="10"/>
    </row>
    <row r="2" spans="1:9" x14ac:dyDescent="0.2">
      <c r="A2" s="11"/>
      <c r="B2" s="1" t="s">
        <v>111</v>
      </c>
      <c r="C2" s="1" t="s">
        <v>34</v>
      </c>
      <c r="D2" s="1" t="s">
        <v>35</v>
      </c>
      <c r="E2" s="1" t="s">
        <v>36</v>
      </c>
      <c r="F2" s="1" t="s">
        <v>111</v>
      </c>
      <c r="G2" s="1" t="s">
        <v>34</v>
      </c>
      <c r="H2" s="1" t="s">
        <v>35</v>
      </c>
      <c r="I2" s="1" t="s">
        <v>36</v>
      </c>
    </row>
    <row r="3" spans="1:9" x14ac:dyDescent="0.2">
      <c r="A3" s="11"/>
      <c r="B3">
        <v>0</v>
      </c>
      <c r="C3">
        <v>1</v>
      </c>
      <c r="D3">
        <v>1</v>
      </c>
      <c r="E3">
        <v>1</v>
      </c>
      <c r="F3" t="s">
        <v>2</v>
      </c>
      <c r="G3">
        <v>1</v>
      </c>
      <c r="H3">
        <v>1</v>
      </c>
      <c r="I3">
        <v>1</v>
      </c>
    </row>
    <row r="4" spans="1:9" x14ac:dyDescent="0.2">
      <c r="A4" s="11"/>
      <c r="B4">
        <v>5</v>
      </c>
      <c r="C4">
        <v>1.0901042688829019</v>
      </c>
      <c r="D4">
        <v>1.1533367927917322</v>
      </c>
      <c r="E4">
        <v>1.2152220919779155</v>
      </c>
      <c r="F4" t="s">
        <v>3</v>
      </c>
      <c r="G4">
        <v>0.99036977550045224</v>
      </c>
      <c r="H4">
        <v>1.123709317769789</v>
      </c>
      <c r="I4">
        <v>1.1677951679626091</v>
      </c>
    </row>
    <row r="5" spans="1:9" x14ac:dyDescent="0.2">
      <c r="A5" s="11"/>
      <c r="B5">
        <v>15</v>
      </c>
      <c r="C5">
        <v>0.95938045753030798</v>
      </c>
      <c r="D5">
        <v>1.1151600269572093</v>
      </c>
      <c r="E5">
        <v>1.1511288979077852</v>
      </c>
      <c r="F5">
        <v>5</v>
      </c>
      <c r="G5">
        <v>1.021387265594369</v>
      </c>
      <c r="H5">
        <v>1.0955479603727736</v>
      </c>
      <c r="I5">
        <v>1.2255448591706706</v>
      </c>
    </row>
    <row r="6" spans="1:9" x14ac:dyDescent="0.2">
      <c r="A6" s="11"/>
      <c r="B6">
        <v>30</v>
      </c>
      <c r="C6">
        <v>0.94169166496589318</v>
      </c>
      <c r="D6">
        <v>1.0488437601925729</v>
      </c>
      <c r="E6">
        <v>0.85003926829169196</v>
      </c>
      <c r="F6">
        <v>15</v>
      </c>
      <c r="G6">
        <v>1.2533304842389836</v>
      </c>
      <c r="H6">
        <v>1.1003081573167846</v>
      </c>
      <c r="I6">
        <v>1.0766950121868515</v>
      </c>
    </row>
    <row r="7" spans="1:9" x14ac:dyDescent="0.2">
      <c r="A7" s="11"/>
      <c r="B7">
        <v>60</v>
      </c>
      <c r="C7">
        <v>0.8284820132976678</v>
      </c>
      <c r="D7">
        <v>0.86901636451958097</v>
      </c>
      <c r="E7">
        <v>0.91363575714644696</v>
      </c>
      <c r="F7">
        <v>30</v>
      </c>
      <c r="G7">
        <v>1.0054836099845357</v>
      </c>
      <c r="H7">
        <v>1.0402605467489447</v>
      </c>
      <c r="I7">
        <v>1.5491044400465916</v>
      </c>
    </row>
    <row r="8" spans="1:9" x14ac:dyDescent="0.2">
      <c r="A8" s="11"/>
      <c r="B8">
        <v>120</v>
      </c>
      <c r="C8">
        <v>0.70205100136218024</v>
      </c>
      <c r="D8">
        <v>0.83244862241514872</v>
      </c>
      <c r="E8">
        <v>0.94198374514633465</v>
      </c>
      <c r="F8">
        <v>60</v>
      </c>
      <c r="G8">
        <v>0.81731507870804943</v>
      </c>
      <c r="H8">
        <v>1.297352005276682</v>
      </c>
      <c r="I8">
        <v>1.211182224538488</v>
      </c>
    </row>
    <row r="9" spans="1:9" x14ac:dyDescent="0.2">
      <c r="A9" s="11"/>
      <c r="B9">
        <v>180</v>
      </c>
      <c r="C9">
        <v>0.83431347670237932</v>
      </c>
      <c r="D9">
        <v>1.0071890437711346</v>
      </c>
      <c r="E9">
        <v>0.9858161210785652</v>
      </c>
      <c r="F9">
        <v>120</v>
      </c>
      <c r="G9">
        <v>0.88437839782561889</v>
      </c>
      <c r="H9">
        <v>1.0852049925132874</v>
      </c>
      <c r="I9">
        <v>1.2816143886377256</v>
      </c>
    </row>
    <row r="10" spans="1:9" x14ac:dyDescent="0.2">
      <c r="A10" s="11"/>
      <c r="B10">
        <v>240</v>
      </c>
      <c r="C10">
        <v>0.93311475014973144</v>
      </c>
      <c r="D10">
        <v>0.80531296675300124</v>
      </c>
      <c r="E10">
        <v>1.0624552671496001</v>
      </c>
      <c r="F10">
        <v>180</v>
      </c>
      <c r="G10">
        <v>0.81716406371059547</v>
      </c>
      <c r="H10">
        <v>1.2544230845837019</v>
      </c>
      <c r="I10">
        <v>1.4705868190732365</v>
      </c>
    </row>
    <row r="11" spans="1:9" x14ac:dyDescent="0.2">
      <c r="A11" s="11"/>
      <c r="B11">
        <v>360</v>
      </c>
      <c r="C11">
        <v>0.91985770557938507</v>
      </c>
      <c r="D11">
        <v>0.83228550928503053</v>
      </c>
      <c r="E11">
        <v>0.87666465996544596</v>
      </c>
      <c r="F11">
        <v>240</v>
      </c>
      <c r="G11">
        <v>0.77472784536105765</v>
      </c>
      <c r="H11">
        <v>1.0587626409637949</v>
      </c>
      <c r="I11">
        <v>1.6842614552193576</v>
      </c>
    </row>
    <row r="12" spans="1:9" x14ac:dyDescent="0.2">
      <c r="A12" s="11"/>
      <c r="F12">
        <v>360</v>
      </c>
      <c r="G12">
        <v>0.77321072252968615</v>
      </c>
      <c r="H12">
        <v>1.0530556070301207</v>
      </c>
      <c r="I12">
        <v>1.5670472185384865</v>
      </c>
    </row>
    <row r="14" spans="1:9" x14ac:dyDescent="0.2">
      <c r="A14" s="11" t="s">
        <v>71</v>
      </c>
      <c r="B14" s="9" t="s">
        <v>0</v>
      </c>
      <c r="C14" s="9"/>
      <c r="D14" s="9"/>
      <c r="E14" s="9"/>
      <c r="F14" s="10" t="s">
        <v>1</v>
      </c>
      <c r="G14" s="10"/>
      <c r="H14" s="10"/>
      <c r="I14" s="10"/>
    </row>
    <row r="15" spans="1:9" x14ac:dyDescent="0.2">
      <c r="A15" s="11"/>
      <c r="B15" s="1" t="s">
        <v>111</v>
      </c>
      <c r="C15" s="1" t="s">
        <v>34</v>
      </c>
      <c r="D15" s="1" t="s">
        <v>35</v>
      </c>
      <c r="E15" s="1" t="s">
        <v>36</v>
      </c>
      <c r="F15" s="1" t="s">
        <v>111</v>
      </c>
      <c r="G15" s="1" t="s">
        <v>34</v>
      </c>
      <c r="H15" s="1" t="s">
        <v>35</v>
      </c>
      <c r="I15" s="1" t="s">
        <v>36</v>
      </c>
    </row>
    <row r="16" spans="1:9" x14ac:dyDescent="0.2">
      <c r="A16" s="11"/>
      <c r="B16">
        <v>0</v>
      </c>
      <c r="C16">
        <v>1</v>
      </c>
      <c r="D16">
        <v>1</v>
      </c>
      <c r="E16">
        <v>1</v>
      </c>
      <c r="F16" t="s">
        <v>2</v>
      </c>
      <c r="G16">
        <v>1</v>
      </c>
      <c r="H16">
        <v>1</v>
      </c>
      <c r="I16">
        <v>1</v>
      </c>
    </row>
    <row r="17" spans="1:9" x14ac:dyDescent="0.2">
      <c r="A17" s="11"/>
      <c r="B17">
        <v>5</v>
      </c>
      <c r="C17">
        <v>0.87810490750395054</v>
      </c>
      <c r="D17">
        <v>0.9801565738691651</v>
      </c>
      <c r="E17">
        <v>0.84099198074637804</v>
      </c>
      <c r="F17" t="s">
        <v>3</v>
      </c>
      <c r="G17">
        <v>0.99996510935028138</v>
      </c>
      <c r="H17">
        <v>0.99757393455834864</v>
      </c>
      <c r="I17">
        <v>1.0235248324422381</v>
      </c>
    </row>
    <row r="18" spans="1:9" x14ac:dyDescent="0.2">
      <c r="A18" s="11"/>
      <c r="B18">
        <v>15</v>
      </c>
      <c r="C18">
        <v>0.72985535702423865</v>
      </c>
      <c r="D18">
        <v>1.0219530597097144</v>
      </c>
      <c r="E18">
        <v>0.86011650717376376</v>
      </c>
      <c r="F18">
        <v>5</v>
      </c>
      <c r="G18">
        <v>0.82193985568466998</v>
      </c>
      <c r="H18">
        <v>0.95720645736673038</v>
      </c>
      <c r="I18">
        <v>0.65920273823416253</v>
      </c>
    </row>
    <row r="19" spans="1:9" x14ac:dyDescent="0.2">
      <c r="A19" s="11"/>
      <c r="B19">
        <v>30</v>
      </c>
      <c r="C19">
        <v>0.768870421186159</v>
      </c>
      <c r="D19">
        <v>1.0531798702252964</v>
      </c>
      <c r="E19">
        <v>0.8342689163090421</v>
      </c>
      <c r="F19">
        <v>15</v>
      </c>
      <c r="G19">
        <v>0.8084990127599323</v>
      </c>
      <c r="H19">
        <v>0.98044006561076957</v>
      </c>
      <c r="I19">
        <v>0.52314328061055881</v>
      </c>
    </row>
    <row r="20" spans="1:9" x14ac:dyDescent="0.2">
      <c r="A20" s="11"/>
      <c r="B20">
        <v>60</v>
      </c>
      <c r="C20">
        <v>0.6716767923418131</v>
      </c>
      <c r="D20">
        <v>0.97871019905628442</v>
      </c>
      <c r="E20">
        <v>1.0992403156596906</v>
      </c>
      <c r="F20">
        <v>30</v>
      </c>
      <c r="G20">
        <v>0.71524363311782979</v>
      </c>
      <c r="H20">
        <v>1.2177662415467527</v>
      </c>
      <c r="I20">
        <v>0.79197741734239846</v>
      </c>
    </row>
    <row r="21" spans="1:9" x14ac:dyDescent="0.2">
      <c r="A21" s="11"/>
      <c r="B21">
        <v>120</v>
      </c>
      <c r="C21">
        <v>0.52964553747864196</v>
      </c>
      <c r="D21">
        <v>0.74235463885928976</v>
      </c>
      <c r="E21">
        <v>1.1716973405559792</v>
      </c>
      <c r="F21">
        <v>60</v>
      </c>
      <c r="G21">
        <v>0.61135831903711568</v>
      </c>
      <c r="H21">
        <v>1.32657510587515</v>
      </c>
      <c r="I21">
        <v>0.83872966857146591</v>
      </c>
    </row>
    <row r="22" spans="1:9" x14ac:dyDescent="0.2">
      <c r="A22" s="11"/>
      <c r="B22">
        <v>180</v>
      </c>
      <c r="C22">
        <v>0.77698523789855256</v>
      </c>
      <c r="D22">
        <v>0.9076850458193062</v>
      </c>
      <c r="E22">
        <v>1.2986639626587066</v>
      </c>
      <c r="F22">
        <v>120</v>
      </c>
      <c r="G22">
        <v>0.83997677226764866</v>
      </c>
      <c r="H22">
        <v>0.87641249501387286</v>
      </c>
      <c r="I22">
        <v>1.0404613960120583</v>
      </c>
    </row>
    <row r="23" spans="1:9" x14ac:dyDescent="0.2">
      <c r="A23" s="11"/>
      <c r="B23">
        <v>240</v>
      </c>
      <c r="C23">
        <v>1.1936808783853485</v>
      </c>
      <c r="D23">
        <v>1.2056729875894281</v>
      </c>
      <c r="E23">
        <v>1.5350404204186741</v>
      </c>
      <c r="F23">
        <v>180</v>
      </c>
      <c r="G23">
        <v>0.85428110111290845</v>
      </c>
      <c r="H23">
        <v>1.0740559975989266</v>
      </c>
      <c r="I23">
        <v>1.2535476790053051</v>
      </c>
    </row>
    <row r="24" spans="1:9" x14ac:dyDescent="0.2">
      <c r="A24" s="11"/>
      <c r="B24">
        <v>360</v>
      </c>
      <c r="C24">
        <v>0.97242495063905077</v>
      </c>
      <c r="D24">
        <v>1.0623894243955987</v>
      </c>
      <c r="E24">
        <v>1.4520319076733388</v>
      </c>
      <c r="F24">
        <v>240</v>
      </c>
      <c r="G24">
        <v>0.90866443521483709</v>
      </c>
      <c r="H24">
        <v>1.1575360172815585</v>
      </c>
      <c r="I24">
        <v>1.3099352625456626</v>
      </c>
    </row>
    <row r="25" spans="1:9" x14ac:dyDescent="0.2">
      <c r="A25" s="11"/>
      <c r="F25">
        <v>360</v>
      </c>
      <c r="G25">
        <v>0.78031961373507142</v>
      </c>
      <c r="H25">
        <v>1.0951495608436119</v>
      </c>
      <c r="I25">
        <v>1.5310874680633531</v>
      </c>
    </row>
    <row r="27" spans="1:9" x14ac:dyDescent="0.2">
      <c r="A27" s="11" t="s">
        <v>72</v>
      </c>
      <c r="B27" s="9" t="s">
        <v>0</v>
      </c>
      <c r="C27" s="9"/>
      <c r="D27" s="9"/>
      <c r="E27" s="9"/>
      <c r="F27" s="10" t="s">
        <v>1</v>
      </c>
      <c r="G27" s="10"/>
      <c r="H27" s="10"/>
      <c r="I27" s="10"/>
    </row>
    <row r="28" spans="1:9" x14ac:dyDescent="0.2">
      <c r="A28" s="11"/>
      <c r="B28" s="1" t="s">
        <v>111</v>
      </c>
      <c r="C28" s="1" t="s">
        <v>34</v>
      </c>
      <c r="D28" s="1" t="s">
        <v>35</v>
      </c>
      <c r="E28" s="1" t="s">
        <v>36</v>
      </c>
      <c r="F28" s="1" t="s">
        <v>111</v>
      </c>
      <c r="G28" s="1" t="s">
        <v>34</v>
      </c>
      <c r="H28" s="1" t="s">
        <v>35</v>
      </c>
      <c r="I28" s="1" t="s">
        <v>36</v>
      </c>
    </row>
    <row r="29" spans="1:9" x14ac:dyDescent="0.2">
      <c r="A29" s="11"/>
      <c r="B29">
        <v>0</v>
      </c>
      <c r="C29">
        <v>1</v>
      </c>
      <c r="D29">
        <v>1</v>
      </c>
      <c r="E29">
        <v>1</v>
      </c>
      <c r="F29" t="s">
        <v>2</v>
      </c>
      <c r="G29">
        <v>1</v>
      </c>
      <c r="H29">
        <v>1</v>
      </c>
      <c r="I29">
        <v>1</v>
      </c>
    </row>
    <row r="30" spans="1:9" x14ac:dyDescent="0.2">
      <c r="A30" s="11"/>
      <c r="B30">
        <v>5</v>
      </c>
      <c r="C30">
        <v>1.3881538361820263</v>
      </c>
      <c r="D30">
        <v>1.3516867247316195</v>
      </c>
      <c r="E30">
        <v>1.5455864353306112</v>
      </c>
      <c r="F30" t="s">
        <v>3</v>
      </c>
      <c r="G30">
        <v>0.99666501370255578</v>
      </c>
      <c r="H30">
        <v>1.1681648080348115</v>
      </c>
      <c r="I30">
        <v>1.2576327422429512</v>
      </c>
    </row>
    <row r="31" spans="1:9" x14ac:dyDescent="0.2">
      <c r="A31" s="11"/>
      <c r="B31">
        <v>15</v>
      </c>
      <c r="C31">
        <v>1.3538688951409825</v>
      </c>
      <c r="D31">
        <v>1.501043194793606</v>
      </c>
      <c r="E31">
        <v>1.5515214964300763</v>
      </c>
      <c r="F31">
        <v>5</v>
      </c>
      <c r="G31">
        <v>1.1085078885111683</v>
      </c>
      <c r="H31">
        <v>0.99142710024602065</v>
      </c>
      <c r="I31">
        <v>1.3921202930950247</v>
      </c>
    </row>
    <row r="32" spans="1:9" x14ac:dyDescent="0.2">
      <c r="A32" s="11"/>
      <c r="B32">
        <v>30</v>
      </c>
      <c r="C32">
        <v>1.1565978841130353</v>
      </c>
      <c r="D32">
        <v>1.0851417854884504</v>
      </c>
      <c r="E32">
        <v>1.1664239521363844</v>
      </c>
      <c r="F32">
        <v>15</v>
      </c>
      <c r="G32">
        <v>1.0524677584362407</v>
      </c>
      <c r="H32">
        <v>0.94616247173454038</v>
      </c>
      <c r="I32">
        <v>1.0781347643883494</v>
      </c>
    </row>
    <row r="33" spans="1:9" x14ac:dyDescent="0.2">
      <c r="A33" s="11"/>
      <c r="B33">
        <v>60</v>
      </c>
      <c r="C33">
        <v>0.95876472264098211</v>
      </c>
      <c r="D33">
        <v>0.96610370619930863</v>
      </c>
      <c r="E33">
        <v>1.1435101251793145</v>
      </c>
      <c r="F33">
        <v>30</v>
      </c>
      <c r="G33">
        <v>0.64251964218299784</v>
      </c>
      <c r="H33">
        <v>0.62048995047882483</v>
      </c>
      <c r="I33">
        <v>1.4375542699768933</v>
      </c>
    </row>
    <row r="34" spans="1:9" x14ac:dyDescent="0.2">
      <c r="A34" s="11"/>
      <c r="B34">
        <v>120</v>
      </c>
      <c r="C34">
        <v>0.86271980748542254</v>
      </c>
      <c r="D34">
        <v>0.75488850111539196</v>
      </c>
      <c r="E34">
        <v>1.073867485935321</v>
      </c>
      <c r="F34">
        <v>60</v>
      </c>
      <c r="G34">
        <v>0.5500350017693606</v>
      </c>
      <c r="H34">
        <v>0.80255366152739516</v>
      </c>
      <c r="I34">
        <v>0.87562189402980029</v>
      </c>
    </row>
    <row r="35" spans="1:9" x14ac:dyDescent="0.2">
      <c r="A35" s="11"/>
      <c r="B35">
        <v>180</v>
      </c>
      <c r="C35">
        <v>1.0266781189125025</v>
      </c>
      <c r="D35">
        <v>0.74734078618814037</v>
      </c>
      <c r="E35">
        <v>0.98215808309718322</v>
      </c>
      <c r="F35">
        <v>120</v>
      </c>
      <c r="G35">
        <v>0.78231839882235865</v>
      </c>
      <c r="H35">
        <v>0.5197957755463708</v>
      </c>
      <c r="I35">
        <v>0.84260400657313461</v>
      </c>
    </row>
    <row r="36" spans="1:9" x14ac:dyDescent="0.2">
      <c r="A36" s="11"/>
      <c r="B36">
        <v>240</v>
      </c>
      <c r="C36">
        <v>0.75043625438575501</v>
      </c>
      <c r="D36">
        <v>0.49765239692581187</v>
      </c>
      <c r="E36">
        <v>0.86960547802711363</v>
      </c>
      <c r="F36">
        <v>180</v>
      </c>
      <c r="G36">
        <v>0.83148975791395219</v>
      </c>
      <c r="H36">
        <v>0.83092805443663209</v>
      </c>
      <c r="I36">
        <v>1.2618224882367657</v>
      </c>
    </row>
    <row r="37" spans="1:9" x14ac:dyDescent="0.2">
      <c r="A37" s="11"/>
      <c r="B37">
        <v>360</v>
      </c>
      <c r="C37">
        <v>0.82747230643231273</v>
      </c>
      <c r="D37">
        <v>0.42779936509694189</v>
      </c>
      <c r="E37">
        <v>0.50012659689646832</v>
      </c>
      <c r="F37">
        <v>240</v>
      </c>
      <c r="G37">
        <v>0.59088875332987867</v>
      </c>
      <c r="H37">
        <v>0.76384944276073286</v>
      </c>
      <c r="I37">
        <v>1.8007535726148292</v>
      </c>
    </row>
    <row r="38" spans="1:9" x14ac:dyDescent="0.2">
      <c r="A38" s="11"/>
      <c r="F38">
        <v>360</v>
      </c>
      <c r="G38">
        <v>0.53470817398108894</v>
      </c>
      <c r="H38">
        <v>0.66862339102015589</v>
      </c>
      <c r="I38">
        <v>1.3388308262448734</v>
      </c>
    </row>
  </sheetData>
  <mergeCells count="9">
    <mergeCell ref="A1:A12"/>
    <mergeCell ref="A14:A25"/>
    <mergeCell ref="A27:A38"/>
    <mergeCell ref="B1:E1"/>
    <mergeCell ref="F1:I1"/>
    <mergeCell ref="B14:E14"/>
    <mergeCell ref="F14:I14"/>
    <mergeCell ref="B27:E27"/>
    <mergeCell ref="F27:I27"/>
  </mergeCells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primary antibodies</vt:lpstr>
      <vt:lpstr>secondary antibodies</vt:lpstr>
      <vt:lpstr>MEK</vt:lpstr>
      <vt:lpstr>ERK</vt:lpstr>
      <vt:lpstr>ERK total</vt:lpstr>
      <vt:lpstr>MKNK1</vt:lpstr>
      <vt:lpstr>JNK</vt:lpstr>
      <vt:lpstr>JNK total</vt:lpstr>
      <vt:lpstr>MAP3K20</vt:lpstr>
      <vt:lpstr>p38</vt:lpstr>
      <vt:lpstr>MAPK14</vt:lpstr>
      <vt:lpstr>p38 total</vt:lpstr>
      <vt:lpstr>MAPKAPK2</vt:lpstr>
      <vt:lpstr>MAP3K14</vt:lpstr>
      <vt:lpstr>CHUK</vt:lpstr>
      <vt:lpstr>ABL1</vt:lpstr>
      <vt:lpstr>AK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i, Ling</cp:lastModifiedBy>
  <dcterms:created xsi:type="dcterms:W3CDTF">2022-06-17T15:38:27Z</dcterms:created>
  <dcterms:modified xsi:type="dcterms:W3CDTF">2023-12-01T01:13:13Z</dcterms:modified>
</cp:coreProperties>
</file>